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51">
  <si>
    <r>
      <rPr>
        <b val="true"/>
        <sz val="10"/>
        <color rgb="FF000000"/>
        <rFont val="Times New Roman"/>
        <family val="1"/>
      </rPr>
      <t xml:space="preserve">Table S3</t>
    </r>
    <r>
      <rPr>
        <sz val="10"/>
        <color rgb="FF000000"/>
        <rFont val="Times New Roman"/>
        <family val="1"/>
      </rPr>
      <t xml:space="preserve"> Allelic frequencies of 21 microsatellite markers from Genepop for five populations</t>
    </r>
  </si>
  <si>
    <t xml:space="preserve">Marker</t>
  </si>
  <si>
    <t xml:space="preserve">Allese size</t>
  </si>
  <si>
    <t xml:space="preserve">Henan</t>
  </si>
  <si>
    <t xml:space="preserve">Shandong</t>
  </si>
  <si>
    <t xml:space="preserve">Shaanxi</t>
  </si>
  <si>
    <t xml:space="preserve">Sichuan</t>
  </si>
  <si>
    <t xml:space="preserve">Yunnan</t>
  </si>
  <si>
    <t xml:space="preserve">Overall</t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29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29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51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51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37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37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54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54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61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61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52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62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42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42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82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82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9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9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20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20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57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57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83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83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E-12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E-12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70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70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36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36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68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68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65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65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5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5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F-8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F-8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4-5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4-5 # samples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77</t>
    </r>
  </si>
  <si>
    <r>
      <rPr>
        <b val="true"/>
        <i val="true"/>
        <sz val="10"/>
        <color rgb="FF000000"/>
        <rFont val="Times New Roman"/>
        <family val="1"/>
      </rPr>
      <t xml:space="preserve">Eo</t>
    </r>
    <r>
      <rPr>
        <b val="true"/>
        <sz val="10"/>
        <color rgb="FF000000"/>
        <rFont val="Times New Roman"/>
        <family val="1"/>
      </rPr>
      <t xml:space="preserve">-1-77 # sample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_ "/>
  </numFmts>
  <fonts count="8">
    <font>
      <sz val="11"/>
      <color rgb="FF000000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12890625" defaultRowHeight="12.7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2" width="11.27"/>
    <col collapsed="false" customWidth="false" hidden="false" outlineLevel="0" max="3" min="3" style="1" width="9.13"/>
    <col collapsed="false" customWidth="true" hidden="false" outlineLevel="0" max="4" min="4" style="1" width="14.7"/>
    <col collapsed="false" customWidth="false" hidden="false" outlineLevel="0" max="257" min="5" style="1" width="9.13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12.7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</row>
    <row r="3" customFormat="false" ht="13.5" hidden="false" customHeight="false" outlineLevel="0" collapsed="false">
      <c r="A3" s="7" t="s">
        <v>9</v>
      </c>
      <c r="B3" s="2" t="n">
        <v>14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.036</v>
      </c>
      <c r="H3" s="1" t="n">
        <v>0.0068</v>
      </c>
    </row>
    <row r="4" customFormat="false" ht="12.75" hidden="false" customHeight="false" outlineLevel="0" collapsed="false">
      <c r="A4" s="7"/>
      <c r="B4" s="2" t="n">
        <v>142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.125</v>
      </c>
      <c r="H4" s="1" t="n">
        <v>0.0236</v>
      </c>
    </row>
    <row r="5" customFormat="false" ht="12.75" hidden="false" customHeight="false" outlineLevel="0" collapsed="false">
      <c r="A5" s="7"/>
      <c r="B5" s="2" t="n">
        <v>154</v>
      </c>
      <c r="C5" s="1" t="n">
        <v>0.033</v>
      </c>
      <c r="D5" s="1" t="n">
        <v>0.033</v>
      </c>
      <c r="E5" s="1" t="n">
        <v>0.033</v>
      </c>
      <c r="F5" s="1" t="n">
        <v>0.017</v>
      </c>
      <c r="G5" s="1" t="n">
        <v>0.071</v>
      </c>
      <c r="H5" s="1" t="n">
        <v>0.0372</v>
      </c>
    </row>
    <row r="6" customFormat="false" ht="12.75" hidden="false" customHeight="false" outlineLevel="0" collapsed="false">
      <c r="A6" s="7"/>
      <c r="B6" s="2" t="n">
        <v>156</v>
      </c>
      <c r="C6" s="1" t="n">
        <v>0.5</v>
      </c>
      <c r="D6" s="1" t="n">
        <v>0.417</v>
      </c>
      <c r="E6" s="1" t="n">
        <v>0.633</v>
      </c>
      <c r="F6" s="1" t="n">
        <v>0.567</v>
      </c>
      <c r="G6" s="1" t="n">
        <v>0.321</v>
      </c>
      <c r="H6" s="1" t="n">
        <v>0.4899</v>
      </c>
    </row>
    <row r="7" customFormat="false" ht="12.75" hidden="false" customHeight="false" outlineLevel="0" collapsed="false">
      <c r="A7" s="7"/>
      <c r="B7" s="2" t="n">
        <v>158</v>
      </c>
      <c r="C7" s="1" t="n">
        <v>0.083</v>
      </c>
      <c r="D7" s="1" t="n">
        <v>0.133</v>
      </c>
      <c r="E7" s="1" t="n">
        <v>0.167</v>
      </c>
      <c r="F7" s="1" t="n">
        <v>0.083</v>
      </c>
      <c r="G7" s="1" t="n">
        <v>0.25</v>
      </c>
      <c r="H7" s="1" t="n">
        <v>0.1419</v>
      </c>
    </row>
    <row r="8" customFormat="false" ht="12.75" hidden="false" customHeight="false" outlineLevel="0" collapsed="false">
      <c r="A8" s="7"/>
      <c r="B8" s="2" t="n">
        <v>160</v>
      </c>
      <c r="C8" s="1" t="n">
        <v>0.283</v>
      </c>
      <c r="D8" s="1" t="n">
        <v>0.267</v>
      </c>
      <c r="E8" s="1" t="n">
        <v>0.1</v>
      </c>
      <c r="F8" s="1" t="n">
        <v>0.15</v>
      </c>
      <c r="G8" s="1" t="n">
        <v>0.143</v>
      </c>
      <c r="H8" s="1" t="n">
        <v>0.1892</v>
      </c>
    </row>
    <row r="9" customFormat="false" ht="12.75" hidden="false" customHeight="false" outlineLevel="0" collapsed="false">
      <c r="A9" s="7"/>
      <c r="B9" s="2" t="n">
        <v>162</v>
      </c>
      <c r="C9" s="1" t="n">
        <v>0.05</v>
      </c>
      <c r="D9" s="1" t="n">
        <v>0.133</v>
      </c>
      <c r="E9" s="1" t="n">
        <v>0.05</v>
      </c>
      <c r="F9" s="1" t="n">
        <v>0.15</v>
      </c>
      <c r="G9" s="1" t="n">
        <v>0.054</v>
      </c>
      <c r="H9" s="1" t="n">
        <v>0.0878</v>
      </c>
    </row>
    <row r="10" customFormat="false" ht="12.75" hidden="false" customHeight="false" outlineLevel="0" collapsed="false">
      <c r="A10" s="7"/>
      <c r="B10" s="2" t="n">
        <v>164</v>
      </c>
      <c r="C10" s="1" t="n">
        <v>0</v>
      </c>
      <c r="D10" s="1" t="n">
        <v>0</v>
      </c>
      <c r="E10" s="1" t="n">
        <v>0</v>
      </c>
      <c r="F10" s="1" t="n">
        <v>0.017</v>
      </c>
      <c r="G10" s="1" t="n">
        <v>0</v>
      </c>
      <c r="H10" s="1" t="n">
        <v>0.0034</v>
      </c>
    </row>
    <row r="11" customFormat="false" ht="12.75" hidden="false" customHeight="false" outlineLevel="0" collapsed="false">
      <c r="A11" s="7"/>
      <c r="B11" s="2" t="n">
        <v>166</v>
      </c>
      <c r="C11" s="1" t="n">
        <v>0.017</v>
      </c>
      <c r="D11" s="1" t="n">
        <v>0.017</v>
      </c>
      <c r="E11" s="1" t="n">
        <v>0</v>
      </c>
      <c r="F11" s="1" t="n">
        <v>0</v>
      </c>
      <c r="G11" s="1" t="n">
        <v>0</v>
      </c>
      <c r="H11" s="1" t="n">
        <v>0.0068</v>
      </c>
    </row>
    <row r="12" customFormat="false" ht="12.75" hidden="false" customHeight="false" outlineLevel="0" collapsed="false">
      <c r="A12" s="7"/>
      <c r="B12" s="2" t="n">
        <v>168</v>
      </c>
      <c r="C12" s="1" t="n">
        <v>0.033</v>
      </c>
      <c r="D12" s="1" t="n">
        <v>0</v>
      </c>
      <c r="E12" s="1" t="n">
        <v>0.017</v>
      </c>
      <c r="F12" s="1" t="n">
        <v>0.017</v>
      </c>
      <c r="G12" s="1" t="n">
        <v>0</v>
      </c>
      <c r="H12" s="1" t="n">
        <v>0.0135</v>
      </c>
    </row>
    <row r="13" customFormat="false" ht="26.25" hidden="false" customHeight="false" outlineLevel="0" collapsed="false">
      <c r="A13" s="8" t="s">
        <v>10</v>
      </c>
      <c r="B13" s="9"/>
      <c r="C13" s="9" t="n">
        <v>30</v>
      </c>
      <c r="D13" s="9" t="n">
        <v>30</v>
      </c>
      <c r="E13" s="9" t="n">
        <v>30</v>
      </c>
      <c r="F13" s="9" t="n">
        <v>30</v>
      </c>
      <c r="G13" s="9" t="n">
        <v>28</v>
      </c>
      <c r="H13" s="9" t="n">
        <f aca="false">SUM(C13:G13)</f>
        <v>148</v>
      </c>
    </row>
    <row r="14" customFormat="false" ht="13.5" hidden="false" customHeight="false" outlineLevel="0" collapsed="false">
      <c r="A14" s="7" t="s">
        <v>11</v>
      </c>
      <c r="B14" s="2" t="n">
        <v>194</v>
      </c>
      <c r="C14" s="1" t="n">
        <v>0.033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.0068</v>
      </c>
    </row>
    <row r="15" customFormat="false" ht="12.75" hidden="false" customHeight="false" outlineLevel="0" collapsed="false">
      <c r="B15" s="2" t="n">
        <v>196</v>
      </c>
      <c r="C15" s="1" t="n">
        <v>0</v>
      </c>
      <c r="D15" s="1" t="n">
        <v>0.067</v>
      </c>
      <c r="E15" s="1" t="n">
        <v>0.017</v>
      </c>
      <c r="F15" s="1" t="n">
        <v>0.083</v>
      </c>
      <c r="G15" s="1" t="n">
        <v>0</v>
      </c>
      <c r="H15" s="1" t="n">
        <v>0.034</v>
      </c>
    </row>
    <row r="16" customFormat="false" ht="12.75" hidden="false" customHeight="false" outlineLevel="0" collapsed="false">
      <c r="B16" s="2" t="n">
        <v>198</v>
      </c>
      <c r="C16" s="1" t="n">
        <v>0.15</v>
      </c>
      <c r="D16" s="1" t="n">
        <v>0.05</v>
      </c>
      <c r="E16" s="1" t="n">
        <v>0.224</v>
      </c>
      <c r="F16" s="1" t="n">
        <v>0.2</v>
      </c>
      <c r="G16" s="1" t="n">
        <v>0.179</v>
      </c>
      <c r="H16" s="1" t="n">
        <v>0.1599</v>
      </c>
    </row>
    <row r="17" customFormat="false" ht="12.75" hidden="false" customHeight="false" outlineLevel="0" collapsed="false">
      <c r="B17" s="2" t="n">
        <v>200</v>
      </c>
      <c r="C17" s="1" t="n">
        <v>0.367</v>
      </c>
      <c r="D17" s="1" t="n">
        <v>0.217</v>
      </c>
      <c r="E17" s="1" t="n">
        <v>0.207</v>
      </c>
      <c r="F17" s="1" t="n">
        <v>0.117</v>
      </c>
      <c r="G17" s="1" t="n">
        <v>0.321</v>
      </c>
      <c r="H17" s="1" t="n">
        <v>0.2449</v>
      </c>
    </row>
    <row r="18" customFormat="false" ht="12.75" hidden="false" customHeight="false" outlineLevel="0" collapsed="false">
      <c r="B18" s="2" t="n">
        <v>202</v>
      </c>
      <c r="C18" s="1" t="n">
        <v>0.233</v>
      </c>
      <c r="D18" s="1" t="n">
        <v>0.1</v>
      </c>
      <c r="E18" s="1" t="n">
        <v>0.276</v>
      </c>
      <c r="F18" s="1" t="n">
        <v>0.183</v>
      </c>
      <c r="G18" s="1" t="n">
        <v>0.071</v>
      </c>
      <c r="H18" s="1" t="n">
        <v>0.1735</v>
      </c>
    </row>
    <row r="19" customFormat="false" ht="12.75" hidden="false" customHeight="false" outlineLevel="0" collapsed="false">
      <c r="B19" s="2" t="n">
        <v>204</v>
      </c>
      <c r="C19" s="1" t="n">
        <v>0.067</v>
      </c>
      <c r="D19" s="1" t="n">
        <v>0.2</v>
      </c>
      <c r="E19" s="1" t="n">
        <v>0.086</v>
      </c>
      <c r="F19" s="1" t="n">
        <v>0.117</v>
      </c>
      <c r="G19" s="1" t="n">
        <v>0.071</v>
      </c>
      <c r="H19" s="1" t="n">
        <v>0.1088</v>
      </c>
    </row>
    <row r="20" customFormat="false" ht="12.75" hidden="false" customHeight="false" outlineLevel="0" collapsed="false">
      <c r="B20" s="2" t="n">
        <v>206</v>
      </c>
      <c r="C20" s="1" t="n">
        <v>0.017</v>
      </c>
      <c r="D20" s="1" t="n">
        <v>0.083</v>
      </c>
      <c r="E20" s="1" t="n">
        <v>0.034</v>
      </c>
      <c r="F20" s="1" t="n">
        <v>0.067</v>
      </c>
      <c r="G20" s="1" t="n">
        <v>0.089</v>
      </c>
      <c r="H20" s="1" t="n">
        <v>0.0578</v>
      </c>
    </row>
    <row r="21" customFormat="false" ht="12.75" hidden="false" customHeight="false" outlineLevel="0" collapsed="false">
      <c r="B21" s="2" t="n">
        <v>208</v>
      </c>
      <c r="C21" s="1" t="n">
        <v>0.067</v>
      </c>
      <c r="D21" s="1" t="n">
        <v>0.133</v>
      </c>
      <c r="E21" s="1" t="n">
        <v>0.086</v>
      </c>
      <c r="F21" s="1" t="n">
        <v>0.067</v>
      </c>
      <c r="G21" s="1" t="n">
        <v>0.036</v>
      </c>
      <c r="H21" s="1" t="n">
        <v>0.0782</v>
      </c>
    </row>
    <row r="22" customFormat="false" ht="12.75" hidden="false" customHeight="false" outlineLevel="0" collapsed="false">
      <c r="B22" s="2" t="n">
        <v>210</v>
      </c>
      <c r="C22" s="1" t="n">
        <v>0.017</v>
      </c>
      <c r="D22" s="1" t="n">
        <v>0.05</v>
      </c>
      <c r="E22" s="1" t="n">
        <v>0.034</v>
      </c>
      <c r="F22" s="1" t="n">
        <v>0.083</v>
      </c>
      <c r="G22" s="1" t="n">
        <v>0.036</v>
      </c>
      <c r="H22" s="1" t="n">
        <v>0.0442</v>
      </c>
    </row>
    <row r="23" customFormat="false" ht="12.75" hidden="false" customHeight="false" outlineLevel="0" collapsed="false">
      <c r="B23" s="2" t="n">
        <v>212</v>
      </c>
      <c r="C23" s="1" t="n">
        <v>0.017</v>
      </c>
      <c r="D23" s="1" t="n">
        <v>0.033</v>
      </c>
      <c r="E23" s="1" t="n">
        <v>0</v>
      </c>
      <c r="F23" s="1" t="n">
        <v>0</v>
      </c>
      <c r="G23" s="1" t="n">
        <v>0</v>
      </c>
      <c r="H23" s="1" t="n">
        <v>0.0102</v>
      </c>
    </row>
    <row r="24" customFormat="false" ht="12.75" hidden="false" customHeight="false" outlineLevel="0" collapsed="false">
      <c r="B24" s="2" t="n">
        <v>214</v>
      </c>
      <c r="C24" s="1" t="n">
        <v>0</v>
      </c>
      <c r="D24" s="1" t="n">
        <v>0.033</v>
      </c>
      <c r="E24" s="1" t="n">
        <v>0</v>
      </c>
      <c r="F24" s="1" t="n">
        <v>0.033</v>
      </c>
      <c r="G24" s="1" t="n">
        <v>0</v>
      </c>
      <c r="H24" s="1" t="n">
        <v>0.0136</v>
      </c>
    </row>
    <row r="25" customFormat="false" ht="12.75" hidden="false" customHeight="false" outlineLevel="0" collapsed="false">
      <c r="B25" s="2" t="n">
        <v>216</v>
      </c>
      <c r="C25" s="1" t="n">
        <v>0</v>
      </c>
      <c r="D25" s="1" t="n">
        <v>0.017</v>
      </c>
      <c r="E25" s="1" t="n">
        <v>0</v>
      </c>
      <c r="F25" s="1" t="n">
        <v>0.017</v>
      </c>
      <c r="G25" s="1" t="n">
        <v>0.054</v>
      </c>
      <c r="H25" s="1" t="n">
        <v>0.017</v>
      </c>
    </row>
    <row r="26" customFormat="false" ht="12.75" hidden="false" customHeight="false" outlineLevel="0" collapsed="false">
      <c r="B26" s="2" t="n">
        <v>218</v>
      </c>
      <c r="C26" s="1" t="n">
        <v>0.033</v>
      </c>
      <c r="D26" s="1" t="n">
        <v>0</v>
      </c>
      <c r="E26" s="1" t="n">
        <v>0.017</v>
      </c>
      <c r="F26" s="1" t="n">
        <v>0</v>
      </c>
      <c r="G26" s="1" t="n">
        <v>0.018</v>
      </c>
      <c r="H26" s="1" t="n">
        <v>0.0136</v>
      </c>
    </row>
    <row r="27" customFormat="false" ht="12.75" hidden="false" customHeight="false" outlineLevel="0" collapsed="false">
      <c r="B27" s="2" t="n">
        <v>220</v>
      </c>
      <c r="C27" s="1" t="n">
        <v>0</v>
      </c>
      <c r="D27" s="1" t="n">
        <v>0.017</v>
      </c>
      <c r="E27" s="1" t="n">
        <v>0</v>
      </c>
      <c r="F27" s="1" t="n">
        <v>0.017</v>
      </c>
      <c r="G27" s="1" t="n">
        <v>0</v>
      </c>
      <c r="H27" s="1" t="n">
        <v>0.0068</v>
      </c>
    </row>
    <row r="28" customFormat="false" ht="12.75" hidden="false" customHeight="false" outlineLevel="0" collapsed="false">
      <c r="B28" s="2" t="n">
        <v>222</v>
      </c>
      <c r="C28" s="1" t="n">
        <v>0</v>
      </c>
      <c r="D28" s="1" t="n">
        <v>0</v>
      </c>
      <c r="E28" s="1" t="n">
        <v>0</v>
      </c>
      <c r="F28" s="1" t="n">
        <v>0.017</v>
      </c>
      <c r="G28" s="1" t="n">
        <v>0.054</v>
      </c>
      <c r="H28" s="1" t="n">
        <v>0.0136</v>
      </c>
    </row>
    <row r="29" customFormat="false" ht="12.75" hidden="false" customHeight="false" outlineLevel="0" collapsed="false">
      <c r="B29" s="2" t="n">
        <v>224</v>
      </c>
      <c r="C29" s="1" t="n">
        <v>0</v>
      </c>
      <c r="D29" s="1" t="n">
        <v>0</v>
      </c>
      <c r="E29" s="1" t="n">
        <v>0.017</v>
      </c>
      <c r="F29" s="1" t="n">
        <v>0</v>
      </c>
      <c r="G29" s="1" t="n">
        <v>0</v>
      </c>
      <c r="H29" s="1" t="n">
        <v>0.0034</v>
      </c>
    </row>
    <row r="30" customFormat="false" ht="12.75" hidden="false" customHeight="false" outlineLevel="0" collapsed="false">
      <c r="B30" s="2" t="n">
        <v>228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.036</v>
      </c>
      <c r="H30" s="1" t="n">
        <v>0.0068</v>
      </c>
    </row>
    <row r="31" customFormat="false" ht="12.75" hidden="false" customHeight="false" outlineLevel="0" collapsed="false">
      <c r="B31" s="2" t="n">
        <v>23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.036</v>
      </c>
      <c r="H31" s="1" t="n">
        <v>0.0068</v>
      </c>
    </row>
    <row r="32" customFormat="false" ht="26.25" hidden="false" customHeight="false" outlineLevel="0" collapsed="false">
      <c r="A32" s="8" t="s">
        <v>12</v>
      </c>
      <c r="B32" s="10"/>
      <c r="C32" s="9" t="n">
        <v>30</v>
      </c>
      <c r="D32" s="9" t="n">
        <v>30</v>
      </c>
      <c r="E32" s="9" t="n">
        <v>29</v>
      </c>
      <c r="F32" s="9" t="n">
        <v>30</v>
      </c>
      <c r="G32" s="9" t="n">
        <v>28</v>
      </c>
      <c r="H32" s="9" t="n">
        <f aca="false">SUM(C32:G32)</f>
        <v>147</v>
      </c>
    </row>
    <row r="33" customFormat="false" ht="13.5" hidden="false" customHeight="false" outlineLevel="0" collapsed="false">
      <c r="A33" s="7" t="s">
        <v>13</v>
      </c>
      <c r="B33" s="2" t="n">
        <v>155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.017</v>
      </c>
      <c r="H33" s="1" t="n">
        <v>0.0034</v>
      </c>
    </row>
    <row r="34" customFormat="false" ht="12.75" hidden="false" customHeight="false" outlineLevel="0" collapsed="false">
      <c r="B34" s="2" t="n">
        <v>159</v>
      </c>
      <c r="C34" s="1" t="n">
        <v>0</v>
      </c>
      <c r="D34" s="1" t="n">
        <v>0.017</v>
      </c>
      <c r="E34" s="1" t="n">
        <v>0.056</v>
      </c>
      <c r="F34" s="1" t="n">
        <v>0</v>
      </c>
      <c r="G34" s="1" t="n">
        <v>0.069</v>
      </c>
      <c r="H34" s="1" t="n">
        <v>0.0274</v>
      </c>
    </row>
    <row r="35" customFormat="false" ht="12.75" hidden="false" customHeight="false" outlineLevel="0" collapsed="false">
      <c r="B35" s="2" t="n">
        <v>161</v>
      </c>
      <c r="C35" s="1" t="n">
        <v>0.017</v>
      </c>
      <c r="D35" s="1" t="n">
        <v>0</v>
      </c>
      <c r="E35" s="1" t="n">
        <v>0</v>
      </c>
      <c r="F35" s="1" t="n">
        <v>0</v>
      </c>
      <c r="G35" s="1" t="n">
        <v>0.017</v>
      </c>
      <c r="H35" s="1" t="n">
        <v>0.0068</v>
      </c>
    </row>
    <row r="36" customFormat="false" ht="12.75" hidden="false" customHeight="false" outlineLevel="0" collapsed="false">
      <c r="B36" s="2" t="n">
        <v>163</v>
      </c>
      <c r="C36" s="1" t="n">
        <v>0.117</v>
      </c>
      <c r="D36" s="1" t="n">
        <v>0.083</v>
      </c>
      <c r="E36" s="1" t="n">
        <v>0.333</v>
      </c>
      <c r="F36" s="1" t="n">
        <v>0.05</v>
      </c>
      <c r="G36" s="1" t="n">
        <v>0.138</v>
      </c>
      <c r="H36" s="1" t="n">
        <v>0.1404</v>
      </c>
    </row>
    <row r="37" customFormat="false" ht="12.75" hidden="false" customHeight="false" outlineLevel="0" collapsed="false">
      <c r="B37" s="2" t="n">
        <v>165</v>
      </c>
      <c r="C37" s="1" t="n">
        <v>0.417</v>
      </c>
      <c r="D37" s="1" t="n">
        <v>0.483</v>
      </c>
      <c r="E37" s="1" t="n">
        <v>0.315</v>
      </c>
      <c r="F37" s="1" t="n">
        <v>0.867</v>
      </c>
      <c r="G37" s="1" t="n">
        <v>0.586</v>
      </c>
      <c r="H37" s="1" t="n">
        <v>0.5377</v>
      </c>
    </row>
    <row r="38" customFormat="false" ht="12.75" hidden="false" customHeight="false" outlineLevel="0" collapsed="false">
      <c r="B38" s="2" t="n">
        <v>167</v>
      </c>
      <c r="C38" s="1" t="n">
        <v>0.283</v>
      </c>
      <c r="D38" s="1" t="n">
        <v>0.183</v>
      </c>
      <c r="E38" s="1" t="n">
        <v>0.222</v>
      </c>
      <c r="F38" s="1" t="n">
        <v>0.083</v>
      </c>
      <c r="G38" s="1" t="n">
        <v>0.103</v>
      </c>
      <c r="H38" s="1" t="n">
        <v>0.1747</v>
      </c>
    </row>
    <row r="39" customFormat="false" ht="12.75" hidden="false" customHeight="false" outlineLevel="0" collapsed="false">
      <c r="B39" s="2" t="n">
        <v>169</v>
      </c>
      <c r="C39" s="1" t="n">
        <v>0.167</v>
      </c>
      <c r="D39" s="1" t="n">
        <v>0.233</v>
      </c>
      <c r="E39" s="1" t="n">
        <v>0.037</v>
      </c>
      <c r="F39" s="1" t="n">
        <v>0</v>
      </c>
      <c r="G39" s="1" t="n">
        <v>0.069</v>
      </c>
      <c r="H39" s="1" t="n">
        <v>0.1027</v>
      </c>
    </row>
    <row r="40" customFormat="false" ht="12.75" hidden="false" customHeight="false" outlineLevel="0" collapsed="false">
      <c r="B40" s="2" t="n">
        <v>171</v>
      </c>
      <c r="C40" s="1" t="n">
        <v>0</v>
      </c>
      <c r="D40" s="1" t="n">
        <v>0</v>
      </c>
      <c r="E40" s="1" t="n">
        <v>0.037</v>
      </c>
      <c r="F40" s="1" t="n">
        <v>0</v>
      </c>
      <c r="G40" s="1" t="n">
        <v>0</v>
      </c>
      <c r="H40" s="1" t="n">
        <v>0.0068</v>
      </c>
    </row>
    <row r="41" customFormat="false" ht="26.25" hidden="false" customHeight="false" outlineLevel="0" collapsed="false">
      <c r="A41" s="8" t="s">
        <v>14</v>
      </c>
      <c r="B41" s="10"/>
      <c r="C41" s="9" t="n">
        <v>30</v>
      </c>
      <c r="D41" s="9" t="n">
        <v>30</v>
      </c>
      <c r="E41" s="9" t="n">
        <v>27</v>
      </c>
      <c r="F41" s="9" t="n">
        <v>30</v>
      </c>
      <c r="G41" s="9" t="n">
        <v>29</v>
      </c>
      <c r="H41" s="9" t="n">
        <f aca="false">SUM(C41:G41)</f>
        <v>146</v>
      </c>
    </row>
    <row r="42" customFormat="false" ht="13.5" hidden="false" customHeight="false" outlineLevel="0" collapsed="false">
      <c r="A42" s="7" t="s">
        <v>15</v>
      </c>
      <c r="B42" s="2" t="n">
        <v>403</v>
      </c>
      <c r="C42" s="1" t="n">
        <v>0.167</v>
      </c>
      <c r="D42" s="1" t="n">
        <v>0.233</v>
      </c>
      <c r="E42" s="1" t="n">
        <v>0.067</v>
      </c>
      <c r="F42" s="1" t="n">
        <v>0.067</v>
      </c>
      <c r="G42" s="1" t="n">
        <v>0.05</v>
      </c>
      <c r="H42" s="1" t="n">
        <v>0.1167</v>
      </c>
    </row>
    <row r="43" customFormat="false" ht="12.75" hidden="false" customHeight="false" outlineLevel="0" collapsed="false">
      <c r="B43" s="2" t="n">
        <v>405</v>
      </c>
      <c r="C43" s="1" t="n">
        <v>0.033</v>
      </c>
      <c r="D43" s="1" t="n">
        <v>0.017</v>
      </c>
      <c r="E43" s="1" t="n">
        <v>0.067</v>
      </c>
      <c r="F43" s="1" t="n">
        <v>0.033</v>
      </c>
      <c r="G43" s="1" t="n">
        <v>0.05</v>
      </c>
      <c r="H43" s="1" t="n">
        <v>0.04</v>
      </c>
    </row>
    <row r="44" customFormat="false" ht="12.75" hidden="false" customHeight="false" outlineLevel="0" collapsed="false">
      <c r="B44" s="2" t="n">
        <v>407</v>
      </c>
      <c r="C44" s="1" t="n">
        <v>0.05</v>
      </c>
      <c r="D44" s="1" t="n">
        <v>0</v>
      </c>
      <c r="E44" s="1" t="n">
        <v>0.033</v>
      </c>
      <c r="F44" s="1" t="n">
        <v>0.05</v>
      </c>
      <c r="G44" s="1" t="n">
        <v>0</v>
      </c>
      <c r="H44" s="1" t="n">
        <v>0.0267</v>
      </c>
    </row>
    <row r="45" customFormat="false" ht="12.75" hidden="false" customHeight="false" outlineLevel="0" collapsed="false">
      <c r="B45" s="2" t="n">
        <v>409</v>
      </c>
      <c r="C45" s="1" t="n">
        <v>0.05</v>
      </c>
      <c r="D45" s="1" t="n">
        <v>0.117</v>
      </c>
      <c r="E45" s="1" t="n">
        <v>0.017</v>
      </c>
      <c r="F45" s="1" t="n">
        <v>0.067</v>
      </c>
      <c r="G45" s="1" t="n">
        <v>0</v>
      </c>
      <c r="H45" s="1" t="n">
        <v>0.05</v>
      </c>
    </row>
    <row r="46" customFormat="false" ht="12.75" hidden="false" customHeight="false" outlineLevel="0" collapsed="false">
      <c r="B46" s="2" t="n">
        <v>411</v>
      </c>
      <c r="C46" s="1" t="n">
        <v>0.15</v>
      </c>
      <c r="D46" s="1" t="n">
        <v>0.117</v>
      </c>
      <c r="E46" s="1" t="n">
        <v>0.217</v>
      </c>
      <c r="F46" s="1" t="n">
        <v>0.133</v>
      </c>
      <c r="G46" s="1" t="n">
        <v>0.05</v>
      </c>
      <c r="H46" s="1" t="n">
        <v>0.1333</v>
      </c>
    </row>
    <row r="47" customFormat="false" ht="12.75" hidden="false" customHeight="false" outlineLevel="0" collapsed="false">
      <c r="B47" s="2" t="n">
        <v>413</v>
      </c>
      <c r="C47" s="1" t="n">
        <v>0.15</v>
      </c>
      <c r="D47" s="1" t="n">
        <v>0.217</v>
      </c>
      <c r="E47" s="1" t="n">
        <v>0.167</v>
      </c>
      <c r="F47" s="1" t="n">
        <v>0.083</v>
      </c>
      <c r="G47" s="1" t="n">
        <v>0.15</v>
      </c>
      <c r="H47" s="1" t="n">
        <v>0.1533</v>
      </c>
    </row>
    <row r="48" customFormat="false" ht="12.75" hidden="false" customHeight="false" outlineLevel="0" collapsed="false">
      <c r="B48" s="2" t="n">
        <v>415</v>
      </c>
      <c r="C48" s="1" t="n">
        <v>0.083</v>
      </c>
      <c r="D48" s="1" t="n">
        <v>0.033</v>
      </c>
      <c r="E48" s="1" t="n">
        <v>0.15</v>
      </c>
      <c r="F48" s="1" t="n">
        <v>0.067</v>
      </c>
      <c r="G48" s="1" t="n">
        <v>0.033</v>
      </c>
      <c r="H48" s="1" t="n">
        <v>0.0733</v>
      </c>
    </row>
    <row r="49" customFormat="false" ht="12.75" hidden="false" customHeight="false" outlineLevel="0" collapsed="false">
      <c r="B49" s="2" t="n">
        <v>417</v>
      </c>
      <c r="C49" s="1" t="n">
        <v>0.033</v>
      </c>
      <c r="D49" s="1" t="n">
        <v>0.017</v>
      </c>
      <c r="E49" s="1" t="n">
        <v>0.017</v>
      </c>
      <c r="F49" s="1" t="n">
        <v>0.05</v>
      </c>
      <c r="G49" s="1" t="n">
        <v>0</v>
      </c>
      <c r="H49" s="1" t="n">
        <v>0.0233</v>
      </c>
    </row>
    <row r="50" customFormat="false" ht="12.75" hidden="false" customHeight="false" outlineLevel="0" collapsed="false">
      <c r="B50" s="2" t="n">
        <v>419</v>
      </c>
      <c r="C50" s="1" t="n">
        <v>0</v>
      </c>
      <c r="D50" s="1" t="n">
        <v>0</v>
      </c>
      <c r="E50" s="1" t="n">
        <v>0</v>
      </c>
      <c r="F50" s="1" t="n">
        <v>0.017</v>
      </c>
      <c r="G50" s="1" t="n">
        <v>0.033</v>
      </c>
      <c r="H50" s="1" t="n">
        <v>0.01</v>
      </c>
    </row>
    <row r="51" customFormat="false" ht="12.75" hidden="false" customHeight="false" outlineLevel="0" collapsed="false">
      <c r="B51" s="2" t="n">
        <v>423</v>
      </c>
      <c r="C51" s="1" t="n">
        <v>0.017</v>
      </c>
      <c r="D51" s="1" t="n">
        <v>0</v>
      </c>
      <c r="E51" s="1" t="n">
        <v>0.017</v>
      </c>
      <c r="F51" s="1" t="n">
        <v>0</v>
      </c>
      <c r="G51" s="1" t="n">
        <v>0.183</v>
      </c>
      <c r="H51" s="1" t="n">
        <v>0.0433</v>
      </c>
    </row>
    <row r="52" customFormat="false" ht="12.75" hidden="false" customHeight="false" outlineLevel="0" collapsed="false">
      <c r="B52" s="2" t="n">
        <v>425</v>
      </c>
      <c r="C52" s="1" t="n">
        <v>0.05</v>
      </c>
      <c r="D52" s="1" t="n">
        <v>0.067</v>
      </c>
      <c r="E52" s="1" t="n">
        <v>0.083</v>
      </c>
      <c r="F52" s="1" t="n">
        <v>0.217</v>
      </c>
      <c r="G52" s="1" t="n">
        <v>0.183</v>
      </c>
      <c r="H52" s="1" t="n">
        <v>0.12</v>
      </c>
    </row>
    <row r="53" customFormat="false" ht="12.75" hidden="false" customHeight="false" outlineLevel="0" collapsed="false">
      <c r="B53" s="2" t="n">
        <v>427</v>
      </c>
      <c r="C53" s="1" t="n">
        <v>0.133</v>
      </c>
      <c r="D53" s="1" t="n">
        <v>0.05</v>
      </c>
      <c r="E53" s="1" t="n">
        <v>0.117</v>
      </c>
      <c r="F53" s="1" t="n">
        <v>0.15</v>
      </c>
      <c r="G53" s="1" t="n">
        <v>0.033</v>
      </c>
      <c r="H53" s="1" t="n">
        <v>0.0967</v>
      </c>
    </row>
    <row r="54" customFormat="false" ht="12.75" hidden="false" customHeight="false" outlineLevel="0" collapsed="false">
      <c r="B54" s="2" t="n">
        <v>429</v>
      </c>
      <c r="C54" s="1" t="n">
        <v>0.033</v>
      </c>
      <c r="D54" s="1" t="n">
        <v>0.133</v>
      </c>
      <c r="E54" s="1" t="n">
        <v>0.033</v>
      </c>
      <c r="F54" s="1" t="n">
        <v>0.067</v>
      </c>
      <c r="G54" s="1" t="n">
        <v>0.033</v>
      </c>
      <c r="H54" s="1" t="n">
        <v>0.06</v>
      </c>
    </row>
    <row r="55" customFormat="false" ht="12.75" hidden="false" customHeight="false" outlineLevel="0" collapsed="false">
      <c r="B55" s="2" t="n">
        <v>431</v>
      </c>
      <c r="C55" s="1" t="n">
        <v>0</v>
      </c>
      <c r="D55" s="1" t="n">
        <v>0</v>
      </c>
      <c r="E55" s="1" t="n">
        <v>0.017</v>
      </c>
      <c r="F55" s="1" t="n">
        <v>0</v>
      </c>
      <c r="G55" s="1" t="n">
        <v>0.017</v>
      </c>
      <c r="H55" s="1" t="n">
        <v>0.0067</v>
      </c>
    </row>
    <row r="56" customFormat="false" ht="12.75" hidden="false" customHeight="false" outlineLevel="0" collapsed="false">
      <c r="B56" s="2" t="n">
        <v>433</v>
      </c>
      <c r="C56" s="1" t="n">
        <v>0.017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.0033</v>
      </c>
    </row>
    <row r="57" customFormat="false" ht="12.75" hidden="false" customHeight="false" outlineLevel="0" collapsed="false">
      <c r="B57" s="2" t="n">
        <v>437</v>
      </c>
      <c r="C57" s="1" t="n">
        <v>0.017</v>
      </c>
      <c r="D57" s="1" t="n">
        <v>0</v>
      </c>
      <c r="E57" s="1" t="n">
        <v>0</v>
      </c>
      <c r="F57" s="1" t="n">
        <v>0</v>
      </c>
      <c r="G57" s="1" t="n">
        <v>0.15</v>
      </c>
      <c r="H57" s="1" t="n">
        <v>0.0333</v>
      </c>
    </row>
    <row r="58" customFormat="false" ht="12.75" hidden="false" customHeight="false" outlineLevel="0" collapsed="false">
      <c r="B58" s="2" t="n">
        <v>439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.017</v>
      </c>
      <c r="H58" s="1" t="n">
        <v>0.0033</v>
      </c>
    </row>
    <row r="59" customFormat="false" ht="12.75" hidden="false" customHeight="false" outlineLevel="0" collapsed="false">
      <c r="B59" s="2" t="n">
        <v>443</v>
      </c>
      <c r="C59" s="1" t="n">
        <v>0.017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.0033</v>
      </c>
    </row>
    <row r="60" customFormat="false" ht="12.75" hidden="false" customHeight="false" outlineLevel="0" collapsed="false">
      <c r="B60" s="2" t="n">
        <v>523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.017</v>
      </c>
      <c r="H60" s="1" t="n">
        <v>0.0033</v>
      </c>
    </row>
    <row r="61" customFormat="false" ht="26.25" hidden="false" customHeight="false" outlineLevel="0" collapsed="false">
      <c r="A61" s="8" t="s">
        <v>16</v>
      </c>
      <c r="B61" s="10"/>
      <c r="C61" s="9" t="n">
        <v>30</v>
      </c>
      <c r="D61" s="9" t="n">
        <v>30</v>
      </c>
      <c r="E61" s="9" t="n">
        <v>30</v>
      </c>
      <c r="F61" s="9" t="n">
        <v>30</v>
      </c>
      <c r="G61" s="9" t="n">
        <v>30</v>
      </c>
      <c r="H61" s="9" t="n">
        <f aca="false">SUM(C61:G61)</f>
        <v>150</v>
      </c>
    </row>
    <row r="62" customFormat="false" ht="13.5" hidden="false" customHeight="false" outlineLevel="0" collapsed="false">
      <c r="A62" s="7" t="s">
        <v>17</v>
      </c>
      <c r="B62" s="2" t="n">
        <v>84</v>
      </c>
      <c r="C62" s="1" t="n">
        <v>0.017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.0034</v>
      </c>
    </row>
    <row r="63" customFormat="false" ht="12.75" hidden="false" customHeight="false" outlineLevel="0" collapsed="false">
      <c r="B63" s="2" t="n">
        <v>86</v>
      </c>
      <c r="C63" s="1" t="n">
        <v>0</v>
      </c>
      <c r="D63" s="1" t="n">
        <v>0.067</v>
      </c>
      <c r="E63" s="1" t="n">
        <v>0</v>
      </c>
      <c r="F63" s="1" t="n">
        <v>0.017</v>
      </c>
      <c r="G63" s="1" t="n">
        <v>0.017</v>
      </c>
      <c r="H63" s="1" t="n">
        <v>0.0203</v>
      </c>
    </row>
    <row r="64" customFormat="false" ht="12.75" hidden="false" customHeight="false" outlineLevel="0" collapsed="false">
      <c r="B64" s="2" t="n">
        <v>88</v>
      </c>
      <c r="C64" s="1" t="n">
        <v>0.083</v>
      </c>
      <c r="D64" s="1" t="n">
        <v>0.1</v>
      </c>
      <c r="E64" s="1" t="n">
        <v>0.089</v>
      </c>
      <c r="F64" s="1" t="n">
        <v>0.15</v>
      </c>
      <c r="G64" s="1" t="n">
        <v>0.033</v>
      </c>
      <c r="H64" s="1" t="n">
        <v>0.0912</v>
      </c>
    </row>
    <row r="65" customFormat="false" ht="12.75" hidden="false" customHeight="false" outlineLevel="0" collapsed="false">
      <c r="B65" s="2" t="n">
        <v>90</v>
      </c>
      <c r="C65" s="1" t="n">
        <v>0.033</v>
      </c>
      <c r="D65" s="1" t="n">
        <v>0.017</v>
      </c>
      <c r="E65" s="1" t="n">
        <v>0.036</v>
      </c>
      <c r="F65" s="1" t="n">
        <v>0.033</v>
      </c>
      <c r="G65" s="1" t="n">
        <v>0.017</v>
      </c>
      <c r="H65" s="1" t="n">
        <v>0.027</v>
      </c>
    </row>
    <row r="66" customFormat="false" ht="12.75" hidden="false" customHeight="false" outlineLevel="0" collapsed="false">
      <c r="B66" s="2" t="n">
        <v>92</v>
      </c>
      <c r="C66" s="1" t="n">
        <v>0.033</v>
      </c>
      <c r="D66" s="1" t="n">
        <v>0.017</v>
      </c>
      <c r="E66" s="1" t="n">
        <v>0.018</v>
      </c>
      <c r="F66" s="1" t="n">
        <v>0</v>
      </c>
      <c r="G66" s="1" t="n">
        <v>0.017</v>
      </c>
      <c r="H66" s="1" t="n">
        <v>0.0169</v>
      </c>
    </row>
    <row r="67" customFormat="false" ht="12.75" hidden="false" customHeight="false" outlineLevel="0" collapsed="false">
      <c r="B67" s="2" t="n">
        <v>94</v>
      </c>
      <c r="C67" s="1" t="n">
        <v>0.033</v>
      </c>
      <c r="D67" s="1" t="n">
        <v>0.017</v>
      </c>
      <c r="E67" s="1" t="n">
        <v>0.018</v>
      </c>
      <c r="F67" s="1" t="n">
        <v>0.067</v>
      </c>
      <c r="G67" s="1" t="n">
        <v>0.033</v>
      </c>
      <c r="H67" s="1" t="n">
        <v>0.0338</v>
      </c>
    </row>
    <row r="68" customFormat="false" ht="12.75" hidden="false" customHeight="false" outlineLevel="0" collapsed="false">
      <c r="B68" s="2" t="n">
        <v>96</v>
      </c>
      <c r="C68" s="1" t="n">
        <v>0.1</v>
      </c>
      <c r="D68" s="1" t="n">
        <v>0.05</v>
      </c>
      <c r="E68" s="1" t="n">
        <v>0.036</v>
      </c>
      <c r="F68" s="1" t="n">
        <v>0</v>
      </c>
      <c r="G68" s="1" t="n">
        <v>0.05</v>
      </c>
      <c r="H68" s="1" t="n">
        <v>0.0473</v>
      </c>
    </row>
    <row r="69" customFormat="false" ht="12.75" hidden="false" customHeight="false" outlineLevel="0" collapsed="false">
      <c r="B69" s="2" t="n">
        <v>98</v>
      </c>
      <c r="C69" s="1" t="n">
        <v>0.05</v>
      </c>
      <c r="D69" s="1" t="n">
        <v>0.017</v>
      </c>
      <c r="E69" s="1" t="n">
        <v>0.036</v>
      </c>
      <c r="F69" s="1" t="n">
        <v>0.05</v>
      </c>
      <c r="G69" s="1" t="n">
        <v>0.05</v>
      </c>
      <c r="H69" s="1" t="n">
        <v>0.0405</v>
      </c>
    </row>
    <row r="70" customFormat="false" ht="12.75" hidden="false" customHeight="false" outlineLevel="0" collapsed="false">
      <c r="B70" s="2" t="n">
        <v>100</v>
      </c>
      <c r="C70" s="1" t="n">
        <v>0.417</v>
      </c>
      <c r="D70" s="1" t="n">
        <v>0.517</v>
      </c>
      <c r="E70" s="1" t="n">
        <v>0.536</v>
      </c>
      <c r="F70" s="1" t="n">
        <v>0.483</v>
      </c>
      <c r="G70" s="1" t="n">
        <v>0.5</v>
      </c>
      <c r="H70" s="1" t="n">
        <v>0.4899</v>
      </c>
    </row>
    <row r="71" customFormat="false" ht="12.75" hidden="false" customHeight="false" outlineLevel="0" collapsed="false">
      <c r="B71" s="2" t="n">
        <v>102</v>
      </c>
      <c r="C71" s="1" t="n">
        <v>0.2</v>
      </c>
      <c r="D71" s="1" t="n">
        <v>0.117</v>
      </c>
      <c r="E71" s="1" t="n">
        <v>0.161</v>
      </c>
      <c r="F71" s="1" t="n">
        <v>0.117</v>
      </c>
      <c r="G71" s="1" t="n">
        <v>0.233</v>
      </c>
      <c r="H71" s="1" t="n">
        <v>0.1655</v>
      </c>
    </row>
    <row r="72" customFormat="false" ht="12.75" hidden="false" customHeight="false" outlineLevel="0" collapsed="false">
      <c r="B72" s="2" t="n">
        <v>104</v>
      </c>
      <c r="C72" s="1" t="n">
        <v>0.033</v>
      </c>
      <c r="D72" s="1" t="n">
        <v>0.067</v>
      </c>
      <c r="E72" s="1" t="n">
        <v>0.071</v>
      </c>
      <c r="F72" s="1" t="n">
        <v>0.083</v>
      </c>
      <c r="G72" s="1" t="n">
        <v>0.033</v>
      </c>
      <c r="H72" s="1" t="n">
        <v>0.0574</v>
      </c>
    </row>
    <row r="73" customFormat="false" ht="12.75" hidden="false" customHeight="false" outlineLevel="0" collapsed="false">
      <c r="B73" s="2" t="n">
        <v>106</v>
      </c>
      <c r="C73" s="1" t="n">
        <v>0</v>
      </c>
      <c r="D73" s="1" t="n">
        <v>0.017</v>
      </c>
      <c r="E73" s="1" t="n">
        <v>0</v>
      </c>
      <c r="F73" s="1" t="n">
        <v>0</v>
      </c>
      <c r="G73" s="1" t="n">
        <v>0</v>
      </c>
      <c r="H73" s="1" t="n">
        <v>0.0034</v>
      </c>
    </row>
    <row r="74" customFormat="false" ht="12.75" hidden="false" customHeight="false" outlineLevel="0" collapsed="false">
      <c r="B74" s="2" t="n">
        <v>108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.017</v>
      </c>
      <c r="H74" s="1" t="n">
        <v>0.0034</v>
      </c>
    </row>
    <row r="75" customFormat="false" ht="32.25" hidden="false" customHeight="true" outlineLevel="0" collapsed="false">
      <c r="A75" s="8" t="s">
        <v>18</v>
      </c>
      <c r="B75" s="10"/>
      <c r="C75" s="9" t="n">
        <v>30</v>
      </c>
      <c r="D75" s="9" t="n">
        <v>30</v>
      </c>
      <c r="E75" s="9" t="n">
        <v>28</v>
      </c>
      <c r="F75" s="9" t="n">
        <v>30</v>
      </c>
      <c r="G75" s="9" t="n">
        <v>30</v>
      </c>
      <c r="H75" s="9" t="n">
        <f aca="false">SUM(C75:G75)</f>
        <v>148</v>
      </c>
    </row>
    <row r="76" customFormat="false" ht="13.5" hidden="false" customHeight="false" outlineLevel="0" collapsed="false">
      <c r="A76" s="7" t="s">
        <v>19</v>
      </c>
      <c r="B76" s="2" t="n">
        <v>195</v>
      </c>
      <c r="C76" s="1" t="n">
        <v>0</v>
      </c>
      <c r="D76" s="1" t="n">
        <v>0</v>
      </c>
      <c r="E76" s="1" t="n">
        <v>0.017</v>
      </c>
      <c r="F76" s="1" t="n">
        <v>0</v>
      </c>
      <c r="G76" s="1" t="n">
        <v>0</v>
      </c>
      <c r="H76" s="1" t="n">
        <v>0.0034</v>
      </c>
    </row>
    <row r="77" customFormat="false" ht="12.75" hidden="false" customHeight="false" outlineLevel="0" collapsed="false">
      <c r="B77" s="2" t="n">
        <v>197</v>
      </c>
      <c r="C77" s="1" t="n">
        <v>0.083</v>
      </c>
      <c r="D77" s="1" t="n">
        <v>0</v>
      </c>
      <c r="E77" s="1" t="n">
        <v>0.2</v>
      </c>
      <c r="F77" s="1" t="n">
        <v>0</v>
      </c>
      <c r="G77" s="1" t="n">
        <v>0.093</v>
      </c>
      <c r="H77" s="1" t="n">
        <v>0.0748</v>
      </c>
    </row>
    <row r="78" customFormat="false" ht="12.75" hidden="false" customHeight="false" outlineLevel="0" collapsed="false">
      <c r="B78" s="2" t="n">
        <v>199</v>
      </c>
      <c r="C78" s="1" t="n">
        <v>0.1</v>
      </c>
      <c r="D78" s="1" t="n">
        <v>0.083</v>
      </c>
      <c r="E78" s="1" t="n">
        <v>0.05</v>
      </c>
      <c r="F78" s="1" t="n">
        <v>0.017</v>
      </c>
      <c r="G78" s="1" t="n">
        <v>0.13</v>
      </c>
      <c r="H78" s="1" t="n">
        <v>0.0748</v>
      </c>
    </row>
    <row r="79" customFormat="false" ht="12.75" hidden="false" customHeight="false" outlineLevel="0" collapsed="false">
      <c r="B79" s="2" t="n">
        <v>201</v>
      </c>
      <c r="C79" s="1" t="n">
        <v>0.05</v>
      </c>
      <c r="D79" s="1" t="n">
        <v>0.017</v>
      </c>
      <c r="E79" s="1" t="n">
        <v>0.05</v>
      </c>
      <c r="F79" s="1" t="n">
        <v>0.017</v>
      </c>
      <c r="G79" s="1" t="n">
        <v>0.056</v>
      </c>
      <c r="H79" s="1" t="n">
        <v>0.0374</v>
      </c>
    </row>
    <row r="80" customFormat="false" ht="12.75" hidden="false" customHeight="false" outlineLevel="0" collapsed="false">
      <c r="B80" s="2" t="n">
        <v>203</v>
      </c>
      <c r="C80" s="1" t="n">
        <v>0.067</v>
      </c>
      <c r="D80" s="1" t="n">
        <v>0.067</v>
      </c>
      <c r="E80" s="1" t="n">
        <v>0.2</v>
      </c>
      <c r="F80" s="1" t="n">
        <v>0.067</v>
      </c>
      <c r="G80" s="1" t="n">
        <v>0.389</v>
      </c>
      <c r="H80" s="1" t="n">
        <v>0.1531</v>
      </c>
    </row>
    <row r="81" customFormat="false" ht="12.75" hidden="false" customHeight="false" outlineLevel="0" collapsed="false">
      <c r="B81" s="2" t="n">
        <v>205</v>
      </c>
      <c r="C81" s="1" t="n">
        <v>0.45</v>
      </c>
      <c r="D81" s="1" t="n">
        <v>0.267</v>
      </c>
      <c r="E81" s="1" t="n">
        <v>0.133</v>
      </c>
      <c r="F81" s="1" t="n">
        <v>0</v>
      </c>
      <c r="G81" s="1" t="n">
        <v>0.056</v>
      </c>
      <c r="H81" s="1" t="n">
        <v>0.1837</v>
      </c>
    </row>
    <row r="82" customFormat="false" ht="12.75" hidden="false" customHeight="false" outlineLevel="0" collapsed="false">
      <c r="B82" s="2" t="n">
        <v>207</v>
      </c>
      <c r="C82" s="1" t="n">
        <v>0.017</v>
      </c>
      <c r="D82" s="1" t="n">
        <v>0.017</v>
      </c>
      <c r="E82" s="1" t="n">
        <v>0.017</v>
      </c>
      <c r="F82" s="1" t="n">
        <v>0</v>
      </c>
      <c r="G82" s="1" t="n">
        <v>0</v>
      </c>
      <c r="H82" s="1" t="n">
        <v>0.0102</v>
      </c>
    </row>
    <row r="83" customFormat="false" ht="12.75" hidden="false" customHeight="false" outlineLevel="0" collapsed="false">
      <c r="B83" s="2" t="n">
        <v>209</v>
      </c>
      <c r="C83" s="1" t="n">
        <v>0.117</v>
      </c>
      <c r="D83" s="1" t="n">
        <v>0.533</v>
      </c>
      <c r="E83" s="1" t="n">
        <v>0.117</v>
      </c>
      <c r="F83" s="1" t="n">
        <v>0.9</v>
      </c>
      <c r="G83" s="1" t="n">
        <v>0.093</v>
      </c>
      <c r="H83" s="1" t="n">
        <v>0.3571</v>
      </c>
    </row>
    <row r="84" customFormat="false" ht="12.75" hidden="false" customHeight="false" outlineLevel="0" collapsed="false">
      <c r="B84" s="2" t="n">
        <v>211</v>
      </c>
      <c r="C84" s="1" t="n">
        <v>0.033</v>
      </c>
      <c r="D84" s="1" t="n">
        <v>0.017</v>
      </c>
      <c r="E84" s="1" t="n">
        <v>0.167</v>
      </c>
      <c r="F84" s="1" t="n">
        <v>0</v>
      </c>
      <c r="G84" s="1" t="n">
        <v>0.167</v>
      </c>
      <c r="H84" s="1" t="n">
        <v>0.0748</v>
      </c>
    </row>
    <row r="85" customFormat="false" ht="12.75" hidden="false" customHeight="false" outlineLevel="0" collapsed="false">
      <c r="B85" s="2" t="n">
        <v>213</v>
      </c>
      <c r="C85" s="1" t="n">
        <v>0.033</v>
      </c>
      <c r="D85" s="1" t="n">
        <v>0</v>
      </c>
      <c r="E85" s="1" t="n">
        <v>0.017</v>
      </c>
      <c r="F85" s="1" t="n">
        <v>0</v>
      </c>
      <c r="G85" s="1" t="n">
        <v>0</v>
      </c>
      <c r="H85" s="1" t="n">
        <v>0.0102</v>
      </c>
    </row>
    <row r="86" customFormat="false" ht="12.75" hidden="false" customHeight="false" outlineLevel="0" collapsed="false">
      <c r="B86" s="2" t="n">
        <v>217</v>
      </c>
      <c r="C86" s="1" t="n">
        <v>0.05</v>
      </c>
      <c r="D86" s="1" t="n">
        <v>0</v>
      </c>
      <c r="E86" s="1" t="n">
        <v>0.017</v>
      </c>
      <c r="F86" s="1" t="n">
        <v>0</v>
      </c>
      <c r="G86" s="1" t="n">
        <v>0</v>
      </c>
      <c r="H86" s="1" t="n">
        <v>0.0136</v>
      </c>
    </row>
    <row r="87" customFormat="false" ht="12.75" hidden="false" customHeight="false" outlineLevel="0" collapsed="false">
      <c r="B87" s="2" t="n">
        <v>221</v>
      </c>
      <c r="C87" s="1" t="n">
        <v>0</v>
      </c>
      <c r="D87" s="1" t="n">
        <v>0</v>
      </c>
      <c r="E87" s="1" t="n">
        <v>0.017</v>
      </c>
      <c r="F87" s="1" t="n">
        <v>0</v>
      </c>
      <c r="G87" s="1" t="n">
        <v>0</v>
      </c>
      <c r="H87" s="1" t="n">
        <v>0.0034</v>
      </c>
    </row>
    <row r="88" customFormat="false" ht="12.75" hidden="false" customHeight="false" outlineLevel="0" collapsed="false">
      <c r="B88" s="2" t="n">
        <v>227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.019</v>
      </c>
      <c r="H88" s="1" t="n">
        <v>0.0034</v>
      </c>
    </row>
    <row r="89" customFormat="false" ht="26.25" hidden="false" customHeight="false" outlineLevel="0" collapsed="false">
      <c r="A89" s="8" t="s">
        <v>20</v>
      </c>
      <c r="B89" s="10"/>
      <c r="C89" s="9" t="n">
        <v>30</v>
      </c>
      <c r="D89" s="9" t="n">
        <v>30</v>
      </c>
      <c r="E89" s="9" t="n">
        <v>30</v>
      </c>
      <c r="F89" s="9" t="n">
        <v>30</v>
      </c>
      <c r="G89" s="9" t="n">
        <v>27</v>
      </c>
      <c r="H89" s="9" t="n">
        <f aca="false">SUM(C89:G89)</f>
        <v>147</v>
      </c>
    </row>
    <row r="90" customFormat="false" ht="13.5" hidden="false" customHeight="false" outlineLevel="0" collapsed="false">
      <c r="A90" s="7" t="s">
        <v>21</v>
      </c>
      <c r="B90" s="2" t="n">
        <v>117</v>
      </c>
      <c r="C90" s="1" t="n">
        <v>0.017</v>
      </c>
      <c r="D90" s="1" t="n">
        <v>0.1</v>
      </c>
      <c r="E90" s="1" t="n">
        <v>0.017</v>
      </c>
      <c r="F90" s="1" t="n">
        <v>0</v>
      </c>
      <c r="G90" s="1" t="n">
        <v>0.034</v>
      </c>
      <c r="H90" s="1" t="n">
        <v>0.0336</v>
      </c>
    </row>
    <row r="91" customFormat="false" ht="12.75" hidden="false" customHeight="false" outlineLevel="0" collapsed="false">
      <c r="B91" s="2" t="n">
        <v>119</v>
      </c>
      <c r="C91" s="1" t="n">
        <v>0.033</v>
      </c>
      <c r="D91" s="1" t="n">
        <v>0.117</v>
      </c>
      <c r="E91" s="1" t="n">
        <v>0</v>
      </c>
      <c r="F91" s="1" t="n">
        <v>0.033</v>
      </c>
      <c r="G91" s="1" t="n">
        <v>0.017</v>
      </c>
      <c r="H91" s="1" t="n">
        <v>0.0403</v>
      </c>
    </row>
    <row r="92" customFormat="false" ht="12.75" hidden="false" customHeight="false" outlineLevel="0" collapsed="false">
      <c r="B92" s="2" t="n">
        <v>121</v>
      </c>
      <c r="C92" s="1" t="n">
        <v>0.083</v>
      </c>
      <c r="D92" s="1" t="n">
        <v>0.083</v>
      </c>
      <c r="E92" s="1" t="n">
        <v>0.133</v>
      </c>
      <c r="F92" s="1" t="n">
        <v>0.05</v>
      </c>
      <c r="G92" s="1" t="n">
        <v>0.017</v>
      </c>
      <c r="H92" s="1" t="n">
        <v>0.0738</v>
      </c>
    </row>
    <row r="93" customFormat="false" ht="12.75" hidden="false" customHeight="false" outlineLevel="0" collapsed="false">
      <c r="B93" s="2" t="n">
        <v>123</v>
      </c>
      <c r="C93" s="1" t="n">
        <v>0.733</v>
      </c>
      <c r="D93" s="1" t="n">
        <v>0.633</v>
      </c>
      <c r="E93" s="1" t="n">
        <v>0.683</v>
      </c>
      <c r="F93" s="1" t="n">
        <v>0.817</v>
      </c>
      <c r="G93" s="1" t="n">
        <v>0.828</v>
      </c>
      <c r="H93" s="1" t="n">
        <v>0.7383</v>
      </c>
    </row>
    <row r="94" customFormat="false" ht="12.75" hidden="false" customHeight="false" outlineLevel="0" collapsed="false">
      <c r="B94" s="2" t="n">
        <v>125</v>
      </c>
      <c r="C94" s="1" t="n">
        <v>0.083</v>
      </c>
      <c r="D94" s="1" t="n">
        <v>0.033</v>
      </c>
      <c r="E94" s="1" t="n">
        <v>0.033</v>
      </c>
      <c r="F94" s="1" t="n">
        <v>0.067</v>
      </c>
      <c r="G94" s="1" t="n">
        <v>0.017</v>
      </c>
      <c r="H94" s="1" t="n">
        <v>0.047</v>
      </c>
    </row>
    <row r="95" customFormat="false" ht="12.75" hidden="false" customHeight="false" outlineLevel="0" collapsed="false">
      <c r="B95" s="2" t="n">
        <v>127</v>
      </c>
      <c r="C95" s="1" t="n">
        <v>0.017</v>
      </c>
      <c r="D95" s="1" t="n">
        <v>0.017</v>
      </c>
      <c r="E95" s="1" t="n">
        <v>0</v>
      </c>
      <c r="F95" s="1" t="n">
        <v>0</v>
      </c>
      <c r="G95" s="1" t="n">
        <v>0</v>
      </c>
      <c r="H95" s="1" t="n">
        <v>0.0067</v>
      </c>
    </row>
    <row r="96" customFormat="false" ht="12.75" hidden="false" customHeight="false" outlineLevel="0" collapsed="false">
      <c r="B96" s="2" t="n">
        <v>129</v>
      </c>
      <c r="C96" s="1" t="n">
        <v>0.017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.0034</v>
      </c>
    </row>
    <row r="97" customFormat="false" ht="12.75" hidden="false" customHeight="false" outlineLevel="0" collapsed="false">
      <c r="B97" s="2" t="n">
        <v>135</v>
      </c>
      <c r="C97" s="1" t="n">
        <v>0</v>
      </c>
      <c r="D97" s="1" t="n">
        <v>0</v>
      </c>
      <c r="E97" s="1" t="n">
        <v>0.017</v>
      </c>
      <c r="F97" s="1" t="n">
        <v>0</v>
      </c>
      <c r="G97" s="1" t="n">
        <v>0</v>
      </c>
      <c r="H97" s="1" t="n">
        <v>0.0034</v>
      </c>
    </row>
    <row r="98" customFormat="false" ht="12.75" hidden="false" customHeight="false" outlineLevel="0" collapsed="false">
      <c r="B98" s="2" t="n">
        <v>139</v>
      </c>
      <c r="C98" s="1" t="n">
        <v>0</v>
      </c>
      <c r="D98" s="1" t="n">
        <v>0.017</v>
      </c>
      <c r="E98" s="1" t="n">
        <v>0.083</v>
      </c>
      <c r="F98" s="1" t="n">
        <v>0.033</v>
      </c>
      <c r="G98" s="1" t="n">
        <v>0.069</v>
      </c>
      <c r="H98" s="1" t="n">
        <v>0.0403</v>
      </c>
    </row>
    <row r="99" customFormat="false" ht="12.75" hidden="false" customHeight="false" outlineLevel="0" collapsed="false">
      <c r="B99" s="2" t="n">
        <v>141</v>
      </c>
      <c r="C99" s="1" t="n">
        <v>0.017</v>
      </c>
      <c r="D99" s="1" t="n">
        <v>0</v>
      </c>
      <c r="E99" s="1" t="n">
        <v>0.033</v>
      </c>
      <c r="F99" s="1" t="n">
        <v>0</v>
      </c>
      <c r="G99" s="1" t="n">
        <v>0</v>
      </c>
      <c r="H99" s="1" t="n">
        <v>0.0101</v>
      </c>
    </row>
    <row r="100" customFormat="false" ht="12.75" hidden="false" customHeight="false" outlineLevel="0" collapsed="false">
      <c r="B100" s="2" t="n">
        <v>177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.017</v>
      </c>
      <c r="H100" s="1" t="n">
        <v>0.0034</v>
      </c>
    </row>
    <row r="101" customFormat="false" ht="26.25" hidden="false" customHeight="false" outlineLevel="0" collapsed="false">
      <c r="A101" s="8" t="s">
        <v>22</v>
      </c>
      <c r="B101" s="10"/>
      <c r="C101" s="9" t="n">
        <v>30</v>
      </c>
      <c r="D101" s="9" t="n">
        <v>30</v>
      </c>
      <c r="E101" s="9" t="n">
        <v>30</v>
      </c>
      <c r="F101" s="9" t="n">
        <v>30</v>
      </c>
      <c r="G101" s="9" t="n">
        <v>29</v>
      </c>
      <c r="H101" s="9" t="n">
        <f aca="false">SUM(C101:G101)</f>
        <v>149</v>
      </c>
    </row>
    <row r="102" customFormat="false" ht="13.5" hidden="false" customHeight="false" outlineLevel="0" collapsed="false">
      <c r="A102" s="7" t="s">
        <v>23</v>
      </c>
      <c r="B102" s="2" t="n">
        <v>274</v>
      </c>
      <c r="C102" s="1" t="n">
        <v>0.017</v>
      </c>
      <c r="D102" s="1" t="n">
        <v>0</v>
      </c>
      <c r="E102" s="1" t="n">
        <v>0</v>
      </c>
      <c r="F102" s="1" t="n">
        <v>0</v>
      </c>
      <c r="G102" s="1" t="n">
        <v>0.033</v>
      </c>
      <c r="H102" s="1" t="n">
        <v>0.0103</v>
      </c>
    </row>
    <row r="103" customFormat="false" ht="12.75" hidden="false" customHeight="false" outlineLevel="0" collapsed="false">
      <c r="B103" s="2" t="n">
        <v>276</v>
      </c>
      <c r="C103" s="1" t="n">
        <v>0.05</v>
      </c>
      <c r="D103" s="1" t="n">
        <v>0.019</v>
      </c>
      <c r="E103" s="1" t="n">
        <v>0.036</v>
      </c>
      <c r="F103" s="1" t="n">
        <v>0.017</v>
      </c>
      <c r="G103" s="1" t="n">
        <v>0</v>
      </c>
      <c r="H103" s="1" t="n">
        <v>0.0241</v>
      </c>
    </row>
    <row r="104" customFormat="false" ht="12.75" hidden="false" customHeight="false" outlineLevel="0" collapsed="false">
      <c r="B104" s="2" t="n">
        <v>278</v>
      </c>
      <c r="C104" s="1" t="n">
        <v>0.15</v>
      </c>
      <c r="D104" s="1" t="n">
        <v>0.074</v>
      </c>
      <c r="E104" s="1" t="n">
        <v>0.125</v>
      </c>
      <c r="F104" s="1" t="n">
        <v>0.083</v>
      </c>
      <c r="G104" s="1" t="n">
        <v>0.383</v>
      </c>
      <c r="H104" s="1" t="n">
        <v>0.1655</v>
      </c>
    </row>
    <row r="105" customFormat="false" ht="12.75" hidden="false" customHeight="false" outlineLevel="0" collapsed="false">
      <c r="B105" s="2" t="n">
        <v>280</v>
      </c>
      <c r="C105" s="1" t="n">
        <v>0</v>
      </c>
      <c r="D105" s="1" t="n">
        <v>0.019</v>
      </c>
      <c r="E105" s="1" t="n">
        <v>0.018</v>
      </c>
      <c r="F105" s="1" t="n">
        <v>0</v>
      </c>
      <c r="G105" s="1" t="n">
        <v>0.067</v>
      </c>
      <c r="H105" s="1" t="n">
        <v>0.0207</v>
      </c>
    </row>
    <row r="106" customFormat="false" ht="12.75" hidden="false" customHeight="false" outlineLevel="0" collapsed="false">
      <c r="B106" s="2" t="n">
        <v>282</v>
      </c>
      <c r="C106" s="1" t="n">
        <v>0.033</v>
      </c>
      <c r="D106" s="1" t="n">
        <v>0</v>
      </c>
      <c r="E106" s="1" t="n">
        <v>0.125</v>
      </c>
      <c r="F106" s="1" t="n">
        <v>0.067</v>
      </c>
      <c r="G106" s="1" t="n">
        <v>0.133</v>
      </c>
      <c r="H106" s="1" t="n">
        <v>0.0724</v>
      </c>
    </row>
    <row r="107" customFormat="false" ht="12.75" hidden="false" customHeight="false" outlineLevel="0" collapsed="false">
      <c r="B107" s="2" t="n">
        <v>284</v>
      </c>
      <c r="C107" s="1" t="n">
        <v>0.3</v>
      </c>
      <c r="D107" s="1" t="n">
        <v>0.389</v>
      </c>
      <c r="E107" s="1" t="n">
        <v>0.268</v>
      </c>
      <c r="F107" s="1" t="n">
        <v>0.35</v>
      </c>
      <c r="G107" s="1" t="n">
        <v>0.083</v>
      </c>
      <c r="H107" s="1" t="n">
        <v>0.2759</v>
      </c>
    </row>
    <row r="108" customFormat="false" ht="12.75" hidden="false" customHeight="false" outlineLevel="0" collapsed="false">
      <c r="B108" s="2" t="n">
        <v>286</v>
      </c>
      <c r="C108" s="1" t="n">
        <v>0.067</v>
      </c>
      <c r="D108" s="1" t="n">
        <v>0.019</v>
      </c>
      <c r="E108" s="1" t="n">
        <v>0.161</v>
      </c>
      <c r="F108" s="1" t="n">
        <v>0.083</v>
      </c>
      <c r="G108" s="1" t="n">
        <v>0.1</v>
      </c>
      <c r="H108" s="1" t="n">
        <v>0.0862</v>
      </c>
    </row>
    <row r="109" customFormat="false" ht="12.75" hidden="false" customHeight="false" outlineLevel="0" collapsed="false">
      <c r="B109" s="2" t="n">
        <v>288</v>
      </c>
      <c r="C109" s="1" t="n">
        <v>0.117</v>
      </c>
      <c r="D109" s="1" t="n">
        <v>0.148</v>
      </c>
      <c r="E109" s="1" t="n">
        <v>0.089</v>
      </c>
      <c r="F109" s="1" t="n">
        <v>0.083</v>
      </c>
      <c r="G109" s="1" t="n">
        <v>0.1</v>
      </c>
      <c r="H109" s="1" t="n">
        <v>0.1069</v>
      </c>
    </row>
    <row r="110" customFormat="false" ht="12.75" hidden="false" customHeight="false" outlineLevel="0" collapsed="false">
      <c r="B110" s="2" t="n">
        <v>290</v>
      </c>
      <c r="C110" s="1" t="n">
        <v>0</v>
      </c>
      <c r="D110" s="1" t="n">
        <v>0</v>
      </c>
      <c r="E110" s="1" t="n">
        <v>0.071</v>
      </c>
      <c r="F110" s="1" t="n">
        <v>0</v>
      </c>
      <c r="G110" s="1" t="n">
        <v>0</v>
      </c>
      <c r="H110" s="1" t="n">
        <v>0.0138</v>
      </c>
    </row>
    <row r="111" customFormat="false" ht="12.75" hidden="false" customHeight="false" outlineLevel="0" collapsed="false">
      <c r="B111" s="2" t="n">
        <v>292</v>
      </c>
      <c r="C111" s="1" t="n">
        <v>0</v>
      </c>
      <c r="D111" s="1" t="n">
        <v>0</v>
      </c>
      <c r="E111" s="1" t="n">
        <v>0.054</v>
      </c>
      <c r="F111" s="1" t="n">
        <v>0</v>
      </c>
      <c r="G111" s="1" t="n">
        <v>0</v>
      </c>
      <c r="H111" s="1" t="n">
        <v>0.0103</v>
      </c>
    </row>
    <row r="112" customFormat="false" ht="12.75" hidden="false" customHeight="false" outlineLevel="0" collapsed="false">
      <c r="B112" s="2" t="n">
        <v>294</v>
      </c>
      <c r="C112" s="1" t="n">
        <v>0.183</v>
      </c>
      <c r="D112" s="1" t="n">
        <v>0.13</v>
      </c>
      <c r="E112" s="1" t="n">
        <v>0</v>
      </c>
      <c r="F112" s="1" t="n">
        <v>0.167</v>
      </c>
      <c r="G112" s="1" t="n">
        <v>0</v>
      </c>
      <c r="H112" s="1" t="n">
        <v>0.0966</v>
      </c>
    </row>
    <row r="113" customFormat="false" ht="12.75" hidden="false" customHeight="false" outlineLevel="0" collapsed="false">
      <c r="B113" s="2" t="n">
        <v>296</v>
      </c>
      <c r="C113" s="1" t="n">
        <v>0.033</v>
      </c>
      <c r="D113" s="1" t="n">
        <v>0.148</v>
      </c>
      <c r="E113" s="1" t="n">
        <v>0.018</v>
      </c>
      <c r="F113" s="1" t="n">
        <v>0.067</v>
      </c>
      <c r="G113" s="1" t="n">
        <v>0.067</v>
      </c>
      <c r="H113" s="1" t="n">
        <v>0.0655</v>
      </c>
    </row>
    <row r="114" customFormat="false" ht="12.75" hidden="false" customHeight="false" outlineLevel="0" collapsed="false">
      <c r="B114" s="2" t="n">
        <v>298</v>
      </c>
      <c r="C114" s="1" t="n">
        <v>0</v>
      </c>
      <c r="D114" s="1" t="n">
        <v>0.056</v>
      </c>
      <c r="E114" s="1" t="n">
        <v>0.036</v>
      </c>
      <c r="F114" s="1" t="n">
        <v>0.083</v>
      </c>
      <c r="G114" s="1" t="n">
        <v>0.017</v>
      </c>
      <c r="H114" s="1" t="n">
        <v>0.0379</v>
      </c>
    </row>
    <row r="115" customFormat="false" ht="12.75" hidden="false" customHeight="false" outlineLevel="0" collapsed="false">
      <c r="B115" s="2" t="n">
        <v>302</v>
      </c>
      <c r="C115" s="1" t="n">
        <v>0.017</v>
      </c>
      <c r="D115" s="1" t="n">
        <v>0</v>
      </c>
      <c r="E115" s="1" t="n">
        <v>0</v>
      </c>
      <c r="F115" s="1" t="n">
        <v>0</v>
      </c>
      <c r="G115" s="1" t="n">
        <v>0.017</v>
      </c>
      <c r="H115" s="1" t="n">
        <v>0.0069</v>
      </c>
    </row>
    <row r="116" customFormat="false" ht="12.75" hidden="false" customHeight="false" outlineLevel="0" collapsed="false">
      <c r="B116" s="2" t="n">
        <v>304</v>
      </c>
      <c r="C116" s="1" t="n">
        <v>0.033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.0069</v>
      </c>
    </row>
    <row r="117" customFormat="false" ht="26.25" hidden="false" customHeight="false" outlineLevel="0" collapsed="false">
      <c r="A117" s="8" t="s">
        <v>24</v>
      </c>
      <c r="B117" s="10"/>
      <c r="C117" s="9" t="n">
        <v>30</v>
      </c>
      <c r="D117" s="9" t="n">
        <v>27</v>
      </c>
      <c r="E117" s="9" t="n">
        <v>28</v>
      </c>
      <c r="F117" s="9" t="n">
        <v>30</v>
      </c>
      <c r="G117" s="9" t="n">
        <v>30</v>
      </c>
      <c r="H117" s="9" t="n">
        <f aca="false">SUM(C117:G117)</f>
        <v>145</v>
      </c>
    </row>
    <row r="118" customFormat="false" ht="13.5" hidden="false" customHeight="false" outlineLevel="0" collapsed="false">
      <c r="A118" s="7" t="s">
        <v>25</v>
      </c>
      <c r="B118" s="2" t="n">
        <v>92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.038</v>
      </c>
      <c r="H118" s="1" t="n">
        <v>0.0073</v>
      </c>
    </row>
    <row r="119" customFormat="false" ht="12.75" hidden="false" customHeight="false" outlineLevel="0" collapsed="false">
      <c r="B119" s="2" t="n">
        <v>94</v>
      </c>
      <c r="C119" s="1" t="n">
        <v>0</v>
      </c>
      <c r="D119" s="1" t="n">
        <v>0</v>
      </c>
      <c r="E119" s="1" t="n">
        <v>0</v>
      </c>
      <c r="F119" s="1" t="n">
        <v>0.188</v>
      </c>
      <c r="G119" s="1" t="n">
        <v>0</v>
      </c>
      <c r="H119" s="1" t="n">
        <v>0.0328</v>
      </c>
    </row>
    <row r="120" customFormat="false" ht="12.75" hidden="false" customHeight="false" outlineLevel="0" collapsed="false">
      <c r="B120" s="2" t="n">
        <v>96</v>
      </c>
      <c r="C120" s="1" t="n">
        <v>0</v>
      </c>
      <c r="D120" s="1" t="n">
        <v>0.05</v>
      </c>
      <c r="E120" s="1" t="n">
        <v>0.093</v>
      </c>
      <c r="F120" s="1" t="n">
        <v>0.021</v>
      </c>
      <c r="G120" s="1" t="n">
        <v>0.731</v>
      </c>
      <c r="H120" s="1" t="n">
        <v>0.1715</v>
      </c>
    </row>
    <row r="121" customFormat="false" ht="12.75" hidden="false" customHeight="false" outlineLevel="0" collapsed="false">
      <c r="B121" s="2" t="n">
        <v>98</v>
      </c>
      <c r="C121" s="1" t="n">
        <v>0.233</v>
      </c>
      <c r="D121" s="1" t="n">
        <v>0.233</v>
      </c>
      <c r="E121" s="1" t="n">
        <v>0.019</v>
      </c>
      <c r="F121" s="1" t="n">
        <v>0.063</v>
      </c>
      <c r="G121" s="1" t="n">
        <v>0.019</v>
      </c>
      <c r="H121" s="1" t="n">
        <v>0.1204</v>
      </c>
    </row>
    <row r="122" customFormat="false" ht="12.75" hidden="false" customHeight="false" outlineLevel="0" collapsed="false">
      <c r="B122" s="2" t="n">
        <v>100</v>
      </c>
      <c r="C122" s="1" t="n">
        <v>0.05</v>
      </c>
      <c r="D122" s="1" t="n">
        <v>0</v>
      </c>
      <c r="E122" s="1" t="n">
        <v>0.037</v>
      </c>
      <c r="F122" s="1" t="n">
        <v>0</v>
      </c>
      <c r="G122" s="1" t="n">
        <v>0.058</v>
      </c>
      <c r="H122" s="1" t="n">
        <v>0.0292</v>
      </c>
    </row>
    <row r="123" customFormat="false" ht="12.75" hidden="false" customHeight="false" outlineLevel="0" collapsed="false">
      <c r="B123" s="2" t="n">
        <v>102</v>
      </c>
      <c r="C123" s="1" t="n">
        <v>0</v>
      </c>
      <c r="D123" s="1" t="n">
        <v>0</v>
      </c>
      <c r="E123" s="1" t="n">
        <v>0.13</v>
      </c>
      <c r="F123" s="1" t="n">
        <v>0</v>
      </c>
      <c r="G123" s="1" t="n">
        <v>0.038</v>
      </c>
      <c r="H123" s="1" t="n">
        <v>0.0328</v>
      </c>
    </row>
    <row r="124" customFormat="false" ht="12.75" hidden="false" customHeight="false" outlineLevel="0" collapsed="false">
      <c r="B124" s="2" t="n">
        <v>104</v>
      </c>
      <c r="C124" s="1" t="n">
        <v>0.05</v>
      </c>
      <c r="D124" s="1" t="n">
        <v>0</v>
      </c>
      <c r="E124" s="1" t="n">
        <v>0.019</v>
      </c>
      <c r="F124" s="1" t="n">
        <v>0.188</v>
      </c>
      <c r="G124" s="1" t="n">
        <v>0</v>
      </c>
      <c r="H124" s="1" t="n">
        <v>0.0474</v>
      </c>
    </row>
    <row r="125" customFormat="false" ht="12.75" hidden="false" customHeight="false" outlineLevel="0" collapsed="false">
      <c r="B125" s="2" t="n">
        <v>106</v>
      </c>
      <c r="C125" s="1" t="n">
        <v>0.033</v>
      </c>
      <c r="D125" s="1" t="n">
        <v>0.1</v>
      </c>
      <c r="E125" s="1" t="n">
        <v>0.111</v>
      </c>
      <c r="F125" s="1" t="n">
        <v>0.042</v>
      </c>
      <c r="G125" s="1" t="n">
        <v>0</v>
      </c>
      <c r="H125" s="1" t="n">
        <v>0.0584</v>
      </c>
    </row>
    <row r="126" customFormat="false" ht="12.75" hidden="false" customHeight="false" outlineLevel="0" collapsed="false">
      <c r="B126" s="2" t="n">
        <v>108</v>
      </c>
      <c r="C126" s="1" t="n">
        <v>0.117</v>
      </c>
      <c r="D126" s="1" t="n">
        <v>0.017</v>
      </c>
      <c r="E126" s="1" t="n">
        <v>0.056</v>
      </c>
      <c r="F126" s="1" t="n">
        <v>0.063</v>
      </c>
      <c r="G126" s="1" t="n">
        <v>0.019</v>
      </c>
      <c r="H126" s="1" t="n">
        <v>0.0547</v>
      </c>
    </row>
    <row r="127" customFormat="false" ht="12.75" hidden="false" customHeight="false" outlineLevel="0" collapsed="false">
      <c r="B127" s="2" t="n">
        <v>110</v>
      </c>
      <c r="C127" s="1" t="n">
        <v>0.417</v>
      </c>
      <c r="D127" s="1" t="n">
        <v>0.483</v>
      </c>
      <c r="E127" s="1" t="n">
        <v>0.5</v>
      </c>
      <c r="F127" s="1" t="n">
        <v>0.292</v>
      </c>
      <c r="G127" s="1" t="n">
        <v>0.077</v>
      </c>
      <c r="H127" s="1" t="n">
        <v>0.3613</v>
      </c>
    </row>
    <row r="128" customFormat="false" ht="12.75" hidden="false" customHeight="false" outlineLevel="0" collapsed="false">
      <c r="B128" s="2" t="n">
        <v>112</v>
      </c>
      <c r="C128" s="1" t="n">
        <v>0.083</v>
      </c>
      <c r="D128" s="1" t="n">
        <v>0.1</v>
      </c>
      <c r="E128" s="1" t="n">
        <v>0.037</v>
      </c>
      <c r="F128" s="1" t="n">
        <v>0.063</v>
      </c>
      <c r="G128" s="1" t="n">
        <v>0.019</v>
      </c>
      <c r="H128" s="1" t="n">
        <v>0.062</v>
      </c>
    </row>
    <row r="129" customFormat="false" ht="12.75" hidden="false" customHeight="false" outlineLevel="0" collapsed="false">
      <c r="B129" s="2" t="n">
        <v>114</v>
      </c>
      <c r="C129" s="1" t="n">
        <v>0.017</v>
      </c>
      <c r="D129" s="1" t="n">
        <v>0.017</v>
      </c>
      <c r="E129" s="1" t="n">
        <v>0</v>
      </c>
      <c r="F129" s="1" t="n">
        <v>0</v>
      </c>
      <c r="G129" s="1" t="n">
        <v>0</v>
      </c>
      <c r="H129" s="1" t="n">
        <v>0.0073</v>
      </c>
    </row>
    <row r="130" customFormat="false" ht="12.75" hidden="false" customHeight="false" outlineLevel="0" collapsed="false">
      <c r="B130" s="2" t="n">
        <v>132</v>
      </c>
      <c r="C130" s="1" t="n">
        <v>0</v>
      </c>
      <c r="D130" s="1" t="n">
        <v>0</v>
      </c>
      <c r="E130" s="1" t="n">
        <v>0</v>
      </c>
      <c r="F130" s="1" t="n">
        <v>0.083</v>
      </c>
      <c r="G130" s="1" t="n">
        <v>0</v>
      </c>
      <c r="H130" s="1" t="n">
        <v>0.0146</v>
      </c>
    </row>
    <row r="131" customFormat="false" ht="26.25" hidden="false" customHeight="false" outlineLevel="0" collapsed="false">
      <c r="A131" s="8" t="s">
        <v>26</v>
      </c>
      <c r="B131" s="10"/>
      <c r="C131" s="9" t="n">
        <v>30</v>
      </c>
      <c r="D131" s="9" t="n">
        <v>30</v>
      </c>
      <c r="E131" s="9" t="n">
        <v>27</v>
      </c>
      <c r="F131" s="9" t="n">
        <v>25</v>
      </c>
      <c r="G131" s="9" t="n">
        <v>26</v>
      </c>
      <c r="H131" s="9" t="n">
        <f aca="false">SUM(C131:G131)</f>
        <v>138</v>
      </c>
    </row>
    <row r="132" customFormat="false" ht="13.5" hidden="false" customHeight="false" outlineLevel="0" collapsed="false">
      <c r="A132" s="7" t="s">
        <v>27</v>
      </c>
      <c r="B132" s="2" t="n">
        <v>125</v>
      </c>
      <c r="C132" s="1" t="n">
        <v>0.017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.0033</v>
      </c>
    </row>
    <row r="133" customFormat="false" ht="12.75" hidden="false" customHeight="false" outlineLevel="0" collapsed="false">
      <c r="B133" s="2" t="n">
        <v>129</v>
      </c>
      <c r="C133" s="1" t="n">
        <v>0</v>
      </c>
      <c r="D133" s="1" t="n">
        <v>0</v>
      </c>
      <c r="E133" s="1" t="n">
        <v>0.05</v>
      </c>
      <c r="F133" s="1" t="n">
        <v>0.05</v>
      </c>
      <c r="G133" s="1" t="n">
        <v>0.083</v>
      </c>
      <c r="H133" s="1" t="n">
        <v>0.0367</v>
      </c>
    </row>
    <row r="134" customFormat="false" ht="12.75" hidden="false" customHeight="false" outlineLevel="0" collapsed="false">
      <c r="B134" s="2" t="n">
        <v>131</v>
      </c>
      <c r="C134" s="1" t="n">
        <v>0.033</v>
      </c>
      <c r="D134" s="1" t="n">
        <v>0.05</v>
      </c>
      <c r="E134" s="1" t="n">
        <v>0.05</v>
      </c>
      <c r="F134" s="1" t="n">
        <v>0.017</v>
      </c>
      <c r="G134" s="1" t="n">
        <v>0.017</v>
      </c>
      <c r="H134" s="1" t="n">
        <v>0.0333</v>
      </c>
    </row>
    <row r="135" customFormat="false" ht="12.75" hidden="false" customHeight="false" outlineLevel="0" collapsed="false">
      <c r="B135" s="2" t="n">
        <v>133</v>
      </c>
      <c r="C135" s="1" t="n">
        <v>0.05</v>
      </c>
      <c r="D135" s="1" t="n">
        <v>0.05</v>
      </c>
      <c r="E135" s="1" t="n">
        <v>0.017</v>
      </c>
      <c r="F135" s="1" t="n">
        <v>0.067</v>
      </c>
      <c r="G135" s="1" t="n">
        <v>0.05</v>
      </c>
      <c r="H135" s="1" t="n">
        <v>0.0467</v>
      </c>
    </row>
    <row r="136" customFormat="false" ht="12.75" hidden="false" customHeight="false" outlineLevel="0" collapsed="false">
      <c r="B136" s="2" t="n">
        <v>135</v>
      </c>
      <c r="C136" s="1" t="n">
        <v>0.217</v>
      </c>
      <c r="D136" s="1" t="n">
        <v>0.067</v>
      </c>
      <c r="E136" s="1" t="n">
        <v>0.117</v>
      </c>
      <c r="F136" s="1" t="n">
        <v>0.1</v>
      </c>
      <c r="G136" s="1" t="n">
        <v>0.033</v>
      </c>
      <c r="H136" s="1" t="n">
        <v>0.1067</v>
      </c>
    </row>
    <row r="137" customFormat="false" ht="12.75" hidden="false" customHeight="false" outlineLevel="0" collapsed="false">
      <c r="B137" s="2" t="n">
        <v>137</v>
      </c>
      <c r="C137" s="1" t="n">
        <v>0.067</v>
      </c>
      <c r="D137" s="1" t="n">
        <v>0.167</v>
      </c>
      <c r="E137" s="1" t="n">
        <v>0.117</v>
      </c>
      <c r="F137" s="1" t="n">
        <v>0.217</v>
      </c>
      <c r="G137" s="1" t="n">
        <v>0.083</v>
      </c>
      <c r="H137" s="1" t="n">
        <v>0.13</v>
      </c>
    </row>
    <row r="138" customFormat="false" ht="12.75" hidden="false" customHeight="false" outlineLevel="0" collapsed="false">
      <c r="B138" s="2" t="n">
        <v>139</v>
      </c>
      <c r="C138" s="1" t="n">
        <v>0.133</v>
      </c>
      <c r="D138" s="1" t="n">
        <v>0.067</v>
      </c>
      <c r="E138" s="1" t="n">
        <v>0.133</v>
      </c>
      <c r="F138" s="1" t="n">
        <v>0.05</v>
      </c>
      <c r="G138" s="1" t="n">
        <v>0.317</v>
      </c>
      <c r="H138" s="1" t="n">
        <v>0.14</v>
      </c>
    </row>
    <row r="139" customFormat="false" ht="12.75" hidden="false" customHeight="false" outlineLevel="0" collapsed="false">
      <c r="B139" s="2" t="n">
        <v>141</v>
      </c>
      <c r="C139" s="1" t="n">
        <v>0.167</v>
      </c>
      <c r="D139" s="1" t="n">
        <v>0.183</v>
      </c>
      <c r="E139" s="1" t="n">
        <v>0.083</v>
      </c>
      <c r="F139" s="1" t="n">
        <v>0.017</v>
      </c>
      <c r="G139" s="1" t="n">
        <v>0.233</v>
      </c>
      <c r="H139" s="1" t="n">
        <v>0.1367</v>
      </c>
    </row>
    <row r="140" customFormat="false" ht="12.75" hidden="false" customHeight="false" outlineLevel="0" collapsed="false">
      <c r="B140" s="2" t="n">
        <v>143</v>
      </c>
      <c r="C140" s="1" t="n">
        <v>0.117</v>
      </c>
      <c r="D140" s="1" t="n">
        <v>0.05</v>
      </c>
      <c r="E140" s="1" t="n">
        <v>0.167</v>
      </c>
      <c r="F140" s="1" t="n">
        <v>0.067</v>
      </c>
      <c r="G140" s="1" t="n">
        <v>0</v>
      </c>
      <c r="H140" s="1" t="n">
        <v>0.08</v>
      </c>
    </row>
    <row r="141" customFormat="false" ht="12.75" hidden="false" customHeight="false" outlineLevel="0" collapsed="false">
      <c r="B141" s="2" t="n">
        <v>145</v>
      </c>
      <c r="C141" s="1" t="n">
        <v>0.067</v>
      </c>
      <c r="D141" s="1" t="n">
        <v>0.133</v>
      </c>
      <c r="E141" s="1" t="n">
        <v>0.033</v>
      </c>
      <c r="F141" s="1" t="n">
        <v>0.183</v>
      </c>
      <c r="G141" s="1" t="n">
        <v>0.017</v>
      </c>
      <c r="H141" s="1" t="n">
        <v>0.0867</v>
      </c>
    </row>
    <row r="142" customFormat="false" ht="12.75" hidden="false" customHeight="false" outlineLevel="0" collapsed="false">
      <c r="B142" s="2" t="n">
        <v>147</v>
      </c>
      <c r="C142" s="1" t="n">
        <v>0.033</v>
      </c>
      <c r="D142" s="1" t="n">
        <v>0.133</v>
      </c>
      <c r="E142" s="1" t="n">
        <v>0.133</v>
      </c>
      <c r="F142" s="1" t="n">
        <v>0.05</v>
      </c>
      <c r="G142" s="1" t="n">
        <v>0.017</v>
      </c>
      <c r="H142" s="1" t="n">
        <v>0.0733</v>
      </c>
    </row>
    <row r="143" customFormat="false" ht="12.75" hidden="false" customHeight="false" outlineLevel="0" collapsed="false">
      <c r="B143" s="2" t="n">
        <v>149</v>
      </c>
      <c r="C143" s="1" t="n">
        <v>0.067</v>
      </c>
      <c r="D143" s="1" t="n">
        <v>0.067</v>
      </c>
      <c r="E143" s="1" t="n">
        <v>0.017</v>
      </c>
      <c r="F143" s="1" t="n">
        <v>0.1</v>
      </c>
      <c r="G143" s="1" t="n">
        <v>0</v>
      </c>
      <c r="H143" s="1" t="n">
        <v>0.05</v>
      </c>
    </row>
    <row r="144" customFormat="false" ht="12.75" hidden="false" customHeight="false" outlineLevel="0" collapsed="false">
      <c r="B144" s="2" t="n">
        <v>151</v>
      </c>
      <c r="C144" s="1" t="n">
        <v>0.017</v>
      </c>
      <c r="D144" s="1" t="n">
        <v>0</v>
      </c>
      <c r="E144" s="1" t="n">
        <v>0.033</v>
      </c>
      <c r="F144" s="1" t="n">
        <v>0.067</v>
      </c>
      <c r="G144" s="1" t="n">
        <v>0.017</v>
      </c>
      <c r="H144" s="1" t="n">
        <v>0.0267</v>
      </c>
    </row>
    <row r="145" customFormat="false" ht="12.75" hidden="false" customHeight="false" outlineLevel="0" collapsed="false">
      <c r="B145" s="2" t="n">
        <v>153</v>
      </c>
      <c r="C145" s="1" t="n">
        <v>0.017</v>
      </c>
      <c r="D145" s="1" t="n">
        <v>0.017</v>
      </c>
      <c r="E145" s="1" t="n">
        <v>0.017</v>
      </c>
      <c r="F145" s="1" t="n">
        <v>0</v>
      </c>
      <c r="G145" s="1" t="n">
        <v>0.017</v>
      </c>
      <c r="H145" s="1" t="n">
        <v>0.0133</v>
      </c>
    </row>
    <row r="146" customFormat="false" ht="12.75" hidden="false" customHeight="false" outlineLevel="0" collapsed="false">
      <c r="B146" s="2" t="n">
        <v>155</v>
      </c>
      <c r="C146" s="1" t="n">
        <v>0</v>
      </c>
      <c r="D146" s="1" t="n">
        <v>0.017</v>
      </c>
      <c r="E146" s="1" t="n">
        <v>0.033</v>
      </c>
      <c r="F146" s="1" t="n">
        <v>0.017</v>
      </c>
      <c r="G146" s="1" t="n">
        <v>0.017</v>
      </c>
      <c r="H146" s="1" t="n">
        <v>0.0167</v>
      </c>
    </row>
    <row r="147" customFormat="false" ht="12.75" hidden="false" customHeight="false" outlineLevel="0" collapsed="false">
      <c r="B147" s="2" t="n">
        <v>157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.05</v>
      </c>
      <c r="H147" s="1" t="n">
        <v>0.01</v>
      </c>
    </row>
    <row r="148" customFormat="false" ht="12.75" hidden="false" customHeight="false" outlineLevel="0" collapsed="false">
      <c r="B148" s="2" t="n">
        <v>161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.05</v>
      </c>
      <c r="H148" s="1" t="n">
        <v>0.01</v>
      </c>
    </row>
    <row r="149" customFormat="false" ht="26.25" hidden="false" customHeight="false" outlineLevel="0" collapsed="false">
      <c r="A149" s="8" t="s">
        <v>28</v>
      </c>
      <c r="B149" s="10"/>
      <c r="C149" s="9" t="n">
        <v>30</v>
      </c>
      <c r="D149" s="9" t="n">
        <v>30</v>
      </c>
      <c r="E149" s="9" t="n">
        <v>30</v>
      </c>
      <c r="F149" s="9" t="n">
        <v>30</v>
      </c>
      <c r="G149" s="9" t="n">
        <v>30</v>
      </c>
      <c r="H149" s="9" t="n">
        <f aca="false">SUM(C149:G149)</f>
        <v>150</v>
      </c>
    </row>
    <row r="150" customFormat="false" ht="13.5" hidden="false" customHeight="false" outlineLevel="0" collapsed="false">
      <c r="A150" s="7" t="s">
        <v>29</v>
      </c>
      <c r="B150" s="2" t="n">
        <v>93</v>
      </c>
      <c r="C150" s="1" t="n">
        <v>0.017</v>
      </c>
      <c r="D150" s="1" t="n">
        <v>0</v>
      </c>
      <c r="E150" s="1" t="n">
        <v>0.017</v>
      </c>
      <c r="F150" s="1" t="n">
        <v>0</v>
      </c>
      <c r="G150" s="1" t="n">
        <v>0</v>
      </c>
      <c r="H150" s="1" t="n">
        <v>0.0067</v>
      </c>
    </row>
    <row r="151" customFormat="false" ht="12.75" hidden="false" customHeight="false" outlineLevel="0" collapsed="false">
      <c r="B151" s="2" t="n">
        <v>97</v>
      </c>
      <c r="C151" s="1" t="n">
        <v>0.05</v>
      </c>
      <c r="D151" s="1" t="n">
        <v>0.017</v>
      </c>
      <c r="E151" s="1" t="n">
        <v>0.017</v>
      </c>
      <c r="F151" s="1" t="n">
        <v>0</v>
      </c>
      <c r="G151" s="1" t="n">
        <v>0</v>
      </c>
      <c r="H151" s="1" t="n">
        <v>0.0167</v>
      </c>
    </row>
    <row r="152" customFormat="false" ht="12.75" hidden="false" customHeight="false" outlineLevel="0" collapsed="false">
      <c r="B152" s="2" t="n">
        <v>99</v>
      </c>
      <c r="C152" s="1" t="n">
        <v>0.483</v>
      </c>
      <c r="D152" s="1" t="n">
        <v>0.317</v>
      </c>
      <c r="E152" s="1" t="n">
        <v>0.6</v>
      </c>
      <c r="F152" s="1" t="n">
        <v>0</v>
      </c>
      <c r="G152" s="1" t="n">
        <v>0.767</v>
      </c>
      <c r="H152" s="1" t="n">
        <v>0.4333</v>
      </c>
    </row>
    <row r="153" customFormat="false" ht="12.75" hidden="false" customHeight="false" outlineLevel="0" collapsed="false">
      <c r="B153" s="2" t="n">
        <v>101</v>
      </c>
      <c r="C153" s="1" t="n">
        <v>0.233</v>
      </c>
      <c r="D153" s="1" t="n">
        <v>0.4</v>
      </c>
      <c r="E153" s="1" t="n">
        <v>0.133</v>
      </c>
      <c r="F153" s="1" t="n">
        <v>0.9</v>
      </c>
      <c r="G153" s="1" t="n">
        <v>0.1</v>
      </c>
      <c r="H153" s="1" t="n">
        <v>0.3533</v>
      </c>
    </row>
    <row r="154" customFormat="false" ht="12.75" hidden="false" customHeight="false" outlineLevel="0" collapsed="false">
      <c r="B154" s="2" t="n">
        <v>103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.017</v>
      </c>
      <c r="H154" s="1" t="n">
        <v>0.0033</v>
      </c>
    </row>
    <row r="155" customFormat="false" ht="12.75" hidden="false" customHeight="false" outlineLevel="0" collapsed="false">
      <c r="B155" s="2" t="n">
        <v>105</v>
      </c>
      <c r="C155" s="1" t="n">
        <v>0.217</v>
      </c>
      <c r="D155" s="1" t="n">
        <v>0.267</v>
      </c>
      <c r="E155" s="1" t="n">
        <v>0.233</v>
      </c>
      <c r="F155" s="1" t="n">
        <v>0.1</v>
      </c>
      <c r="G155" s="1" t="n">
        <v>0.117</v>
      </c>
      <c r="H155" s="1" t="n">
        <v>0.1867</v>
      </c>
    </row>
    <row r="156" customFormat="false" ht="26.25" hidden="false" customHeight="false" outlineLevel="0" collapsed="false">
      <c r="A156" s="8" t="s">
        <v>30</v>
      </c>
      <c r="B156" s="10"/>
      <c r="C156" s="9" t="n">
        <v>30</v>
      </c>
      <c r="D156" s="9" t="n">
        <v>30</v>
      </c>
      <c r="E156" s="9" t="n">
        <v>30</v>
      </c>
      <c r="F156" s="9" t="n">
        <v>30</v>
      </c>
      <c r="G156" s="9" t="n">
        <v>30</v>
      </c>
      <c r="H156" s="9" t="n">
        <f aca="false">SUM(C156:G156)</f>
        <v>150</v>
      </c>
    </row>
    <row r="157" customFormat="false" ht="13.5" hidden="false" customHeight="false" outlineLevel="0" collapsed="false">
      <c r="A157" s="7" t="s">
        <v>31</v>
      </c>
      <c r="B157" s="2" t="n">
        <v>90</v>
      </c>
      <c r="C157" s="1" t="n">
        <v>0.083</v>
      </c>
      <c r="D157" s="1" t="n">
        <v>0.067</v>
      </c>
      <c r="E157" s="1" t="n">
        <v>0.018</v>
      </c>
      <c r="F157" s="1" t="n">
        <v>0</v>
      </c>
      <c r="G157" s="1" t="n">
        <v>0</v>
      </c>
      <c r="H157" s="1" t="n">
        <v>0.0338</v>
      </c>
    </row>
    <row r="158" customFormat="false" ht="12.75" hidden="false" customHeight="false" outlineLevel="0" collapsed="false">
      <c r="B158" s="2" t="n">
        <v>92</v>
      </c>
      <c r="C158" s="1" t="n">
        <v>0.05</v>
      </c>
      <c r="D158" s="1" t="n">
        <v>0</v>
      </c>
      <c r="E158" s="1" t="n">
        <v>0.018</v>
      </c>
      <c r="F158" s="1" t="n">
        <v>0.05</v>
      </c>
      <c r="G158" s="1" t="n">
        <v>0</v>
      </c>
      <c r="H158" s="1" t="n">
        <v>0.0236</v>
      </c>
    </row>
    <row r="159" customFormat="false" ht="12.75" hidden="false" customHeight="false" outlineLevel="0" collapsed="false">
      <c r="B159" s="2" t="n">
        <v>94</v>
      </c>
      <c r="C159" s="1" t="n">
        <v>0</v>
      </c>
      <c r="D159" s="1" t="n">
        <v>0.033</v>
      </c>
      <c r="E159" s="1" t="n">
        <v>0.036</v>
      </c>
      <c r="F159" s="1" t="n">
        <v>0</v>
      </c>
      <c r="G159" s="1" t="n">
        <v>0</v>
      </c>
      <c r="H159" s="1" t="n">
        <v>0.0135</v>
      </c>
    </row>
    <row r="160" customFormat="false" ht="12.75" hidden="false" customHeight="false" outlineLevel="0" collapsed="false">
      <c r="B160" s="2" t="n">
        <v>96</v>
      </c>
      <c r="C160" s="1" t="n">
        <v>0</v>
      </c>
      <c r="D160" s="1" t="n">
        <v>0</v>
      </c>
      <c r="E160" s="1" t="n">
        <v>0.018</v>
      </c>
      <c r="F160" s="1" t="n">
        <v>0</v>
      </c>
      <c r="G160" s="1" t="n">
        <v>0</v>
      </c>
      <c r="H160" s="1" t="n">
        <v>0.0034</v>
      </c>
    </row>
    <row r="161" customFormat="false" ht="12.75" hidden="false" customHeight="false" outlineLevel="0" collapsed="false">
      <c r="B161" s="2" t="n">
        <v>98</v>
      </c>
      <c r="C161" s="1" t="n">
        <v>0.017</v>
      </c>
      <c r="D161" s="1" t="n">
        <v>0</v>
      </c>
      <c r="E161" s="1" t="n">
        <v>0</v>
      </c>
      <c r="F161" s="1" t="n">
        <v>0.017</v>
      </c>
      <c r="G161" s="1" t="n">
        <v>0.05</v>
      </c>
      <c r="H161" s="1" t="n">
        <v>0.0169</v>
      </c>
    </row>
    <row r="162" customFormat="false" ht="12.75" hidden="false" customHeight="false" outlineLevel="0" collapsed="false">
      <c r="B162" s="2" t="n">
        <v>100</v>
      </c>
      <c r="C162" s="1" t="n">
        <v>0.05</v>
      </c>
      <c r="D162" s="1" t="n">
        <v>0</v>
      </c>
      <c r="E162" s="1" t="n">
        <v>0</v>
      </c>
      <c r="F162" s="1" t="n">
        <v>0.083</v>
      </c>
      <c r="G162" s="1" t="n">
        <v>0.167</v>
      </c>
      <c r="H162" s="1" t="n">
        <v>0.0608</v>
      </c>
    </row>
    <row r="163" customFormat="false" ht="12.75" hidden="false" customHeight="false" outlineLevel="0" collapsed="false">
      <c r="B163" s="2" t="n">
        <v>102</v>
      </c>
      <c r="C163" s="1" t="n">
        <v>0.033</v>
      </c>
      <c r="D163" s="1" t="n">
        <v>0</v>
      </c>
      <c r="E163" s="1" t="n">
        <v>0.018</v>
      </c>
      <c r="F163" s="1" t="n">
        <v>0.017</v>
      </c>
      <c r="G163" s="1" t="n">
        <v>0</v>
      </c>
      <c r="H163" s="1" t="n">
        <v>0.0135</v>
      </c>
    </row>
    <row r="164" customFormat="false" ht="12.75" hidden="false" customHeight="false" outlineLevel="0" collapsed="false">
      <c r="B164" s="2" t="n">
        <v>104</v>
      </c>
      <c r="C164" s="1" t="n">
        <v>0.05</v>
      </c>
      <c r="D164" s="1" t="n">
        <v>0.017</v>
      </c>
      <c r="E164" s="1" t="n">
        <v>0.161</v>
      </c>
      <c r="F164" s="1" t="n">
        <v>0.033</v>
      </c>
      <c r="G164" s="1" t="n">
        <v>0</v>
      </c>
      <c r="H164" s="1" t="n">
        <v>0.0507</v>
      </c>
    </row>
    <row r="165" customFormat="false" ht="12.75" hidden="false" customHeight="false" outlineLevel="0" collapsed="false">
      <c r="B165" s="2" t="n">
        <v>106</v>
      </c>
      <c r="C165" s="1" t="n">
        <v>0.55</v>
      </c>
      <c r="D165" s="1" t="n">
        <v>0.533</v>
      </c>
      <c r="E165" s="1" t="n">
        <v>0.661</v>
      </c>
      <c r="F165" s="1" t="n">
        <v>0.683</v>
      </c>
      <c r="G165" s="1" t="n">
        <v>0.733</v>
      </c>
      <c r="H165" s="1" t="n">
        <v>0.6318</v>
      </c>
    </row>
    <row r="166" customFormat="false" ht="12.75" hidden="false" customHeight="false" outlineLevel="0" collapsed="false">
      <c r="B166" s="2" t="n">
        <v>108</v>
      </c>
      <c r="C166" s="1" t="n">
        <v>0.167</v>
      </c>
      <c r="D166" s="1" t="n">
        <v>0.333</v>
      </c>
      <c r="E166" s="1" t="n">
        <v>0.054</v>
      </c>
      <c r="F166" s="1" t="n">
        <v>0.117</v>
      </c>
      <c r="G166" s="1" t="n">
        <v>0.033</v>
      </c>
      <c r="H166" s="1" t="n">
        <v>0.1419</v>
      </c>
    </row>
    <row r="167" customFormat="false" ht="12.75" hidden="false" customHeight="false" outlineLevel="0" collapsed="false">
      <c r="B167" s="2" t="n">
        <v>110</v>
      </c>
      <c r="C167" s="1" t="n">
        <v>0</v>
      </c>
      <c r="D167" s="1" t="n">
        <v>0.017</v>
      </c>
      <c r="E167" s="1" t="n">
        <v>0.018</v>
      </c>
      <c r="F167" s="1" t="n">
        <v>0</v>
      </c>
      <c r="G167" s="1" t="n">
        <v>0.017</v>
      </c>
      <c r="H167" s="1" t="n">
        <v>0.0101</v>
      </c>
    </row>
    <row r="168" customFormat="false" ht="26.25" hidden="false" customHeight="false" outlineLevel="0" collapsed="false">
      <c r="A168" s="8" t="s">
        <v>32</v>
      </c>
      <c r="B168" s="10"/>
      <c r="C168" s="9" t="n">
        <v>30</v>
      </c>
      <c r="D168" s="9" t="n">
        <v>30</v>
      </c>
      <c r="E168" s="9" t="n">
        <v>28</v>
      </c>
      <c r="F168" s="9" t="n">
        <v>30</v>
      </c>
      <c r="G168" s="9" t="n">
        <v>30</v>
      </c>
      <c r="H168" s="9" t="n">
        <f aca="false">SUM(C168:G168)</f>
        <v>148</v>
      </c>
    </row>
    <row r="169" customFormat="false" ht="13.5" hidden="false" customHeight="false" outlineLevel="0" collapsed="false">
      <c r="A169" s="7" t="s">
        <v>33</v>
      </c>
      <c r="B169" s="2" t="n">
        <v>123</v>
      </c>
      <c r="C169" s="1" t="n">
        <v>0</v>
      </c>
      <c r="D169" s="1" t="n">
        <v>0.017</v>
      </c>
      <c r="E169" s="1" t="n">
        <v>0</v>
      </c>
      <c r="F169" s="1" t="n">
        <v>0.017</v>
      </c>
      <c r="G169" s="1" t="n">
        <v>0</v>
      </c>
      <c r="H169" s="1" t="n">
        <v>0.0067</v>
      </c>
    </row>
    <row r="170" customFormat="false" ht="12.75" hidden="false" customHeight="false" outlineLevel="0" collapsed="false">
      <c r="B170" s="2" t="n">
        <v>127</v>
      </c>
      <c r="C170" s="1" t="n">
        <v>0</v>
      </c>
      <c r="D170" s="1" t="n">
        <v>0.017</v>
      </c>
      <c r="E170" s="1" t="n">
        <v>0</v>
      </c>
      <c r="F170" s="1" t="n">
        <v>0</v>
      </c>
      <c r="G170" s="1" t="n">
        <v>0</v>
      </c>
      <c r="H170" s="1" t="n">
        <v>0.0034</v>
      </c>
    </row>
    <row r="171" customFormat="false" ht="12.75" hidden="false" customHeight="false" outlineLevel="0" collapsed="false">
      <c r="B171" s="2" t="n">
        <v>129</v>
      </c>
      <c r="C171" s="1" t="n">
        <v>0</v>
      </c>
      <c r="D171" s="1" t="n">
        <v>0.033</v>
      </c>
      <c r="E171" s="1" t="n">
        <v>0.067</v>
      </c>
      <c r="F171" s="1" t="n">
        <v>0.267</v>
      </c>
      <c r="G171" s="1" t="n">
        <v>0.05</v>
      </c>
      <c r="H171" s="1" t="n">
        <v>0.0839</v>
      </c>
    </row>
    <row r="172" customFormat="false" ht="12.75" hidden="false" customHeight="false" outlineLevel="0" collapsed="false">
      <c r="B172" s="2" t="n">
        <v>131</v>
      </c>
      <c r="C172" s="1" t="n">
        <v>0</v>
      </c>
      <c r="D172" s="1" t="n">
        <v>0.033</v>
      </c>
      <c r="E172" s="1" t="n">
        <v>0.05</v>
      </c>
      <c r="F172" s="1" t="n">
        <v>0</v>
      </c>
      <c r="G172" s="1" t="n">
        <v>0</v>
      </c>
      <c r="H172" s="1" t="n">
        <v>0.0168</v>
      </c>
    </row>
    <row r="173" customFormat="false" ht="12.75" hidden="false" customHeight="false" outlineLevel="0" collapsed="false">
      <c r="B173" s="2" t="n">
        <v>133</v>
      </c>
      <c r="C173" s="1" t="n">
        <v>0</v>
      </c>
      <c r="D173" s="1" t="n">
        <v>0.033</v>
      </c>
      <c r="E173" s="1" t="n">
        <v>0</v>
      </c>
      <c r="F173" s="1" t="n">
        <v>0.033</v>
      </c>
      <c r="G173" s="1" t="n">
        <v>0</v>
      </c>
      <c r="H173" s="1" t="n">
        <v>0.0134</v>
      </c>
    </row>
    <row r="174" customFormat="false" ht="12.75" hidden="false" customHeight="false" outlineLevel="0" collapsed="false">
      <c r="B174" s="2" t="n">
        <v>135</v>
      </c>
      <c r="C174" s="1" t="n">
        <v>0.052</v>
      </c>
      <c r="D174" s="1" t="n">
        <v>0.017</v>
      </c>
      <c r="E174" s="1" t="n">
        <v>0.033</v>
      </c>
      <c r="F174" s="1" t="n">
        <v>0.033</v>
      </c>
      <c r="G174" s="1" t="n">
        <v>0.017</v>
      </c>
      <c r="H174" s="1" t="n">
        <v>0.0302</v>
      </c>
    </row>
    <row r="175" customFormat="false" ht="12.75" hidden="false" customHeight="false" outlineLevel="0" collapsed="false">
      <c r="B175" s="2" t="n">
        <v>137</v>
      </c>
      <c r="C175" s="1" t="n">
        <v>0.034</v>
      </c>
      <c r="D175" s="1" t="n">
        <v>0.017</v>
      </c>
      <c r="E175" s="1" t="n">
        <v>0</v>
      </c>
      <c r="F175" s="1" t="n">
        <v>0</v>
      </c>
      <c r="G175" s="1" t="n">
        <v>0</v>
      </c>
      <c r="H175" s="1" t="n">
        <v>0.0101</v>
      </c>
    </row>
    <row r="176" customFormat="false" ht="12.75" hidden="false" customHeight="false" outlineLevel="0" collapsed="false">
      <c r="B176" s="2" t="n">
        <v>139</v>
      </c>
      <c r="C176" s="1" t="n">
        <v>0.017</v>
      </c>
      <c r="D176" s="1" t="n">
        <v>0</v>
      </c>
      <c r="E176" s="1" t="n">
        <v>0.017</v>
      </c>
      <c r="F176" s="1" t="n">
        <v>0.033</v>
      </c>
      <c r="G176" s="1" t="n">
        <v>0</v>
      </c>
      <c r="H176" s="1" t="n">
        <v>0.0134</v>
      </c>
    </row>
    <row r="177" customFormat="false" ht="12.75" hidden="false" customHeight="false" outlineLevel="0" collapsed="false">
      <c r="B177" s="2" t="n">
        <v>141</v>
      </c>
      <c r="C177" s="1" t="n">
        <v>0</v>
      </c>
      <c r="D177" s="1" t="n">
        <v>0.017</v>
      </c>
      <c r="E177" s="1" t="n">
        <v>0</v>
      </c>
      <c r="F177" s="1" t="n">
        <v>0</v>
      </c>
      <c r="G177" s="1" t="n">
        <v>0.133</v>
      </c>
      <c r="H177" s="1" t="n">
        <v>0.0302</v>
      </c>
    </row>
    <row r="178" customFormat="false" ht="12.75" hidden="false" customHeight="false" outlineLevel="0" collapsed="false">
      <c r="B178" s="2" t="n">
        <v>143</v>
      </c>
      <c r="C178" s="1" t="n">
        <v>0</v>
      </c>
      <c r="D178" s="1" t="n">
        <v>0</v>
      </c>
      <c r="E178" s="1" t="n">
        <v>0.033</v>
      </c>
      <c r="F178" s="1" t="n">
        <v>0.05</v>
      </c>
      <c r="G178" s="1" t="n">
        <v>0.033</v>
      </c>
      <c r="H178" s="1" t="n">
        <v>0.0235</v>
      </c>
    </row>
    <row r="179" customFormat="false" ht="12.75" hidden="false" customHeight="false" outlineLevel="0" collapsed="false">
      <c r="B179" s="2" t="n">
        <v>145</v>
      </c>
      <c r="C179" s="1" t="n">
        <v>0.017</v>
      </c>
      <c r="D179" s="1" t="n">
        <v>0.033</v>
      </c>
      <c r="E179" s="1" t="n">
        <v>0.017</v>
      </c>
      <c r="F179" s="1" t="n">
        <v>0</v>
      </c>
      <c r="G179" s="1" t="n">
        <v>0.2</v>
      </c>
      <c r="H179" s="1" t="n">
        <v>0.0537</v>
      </c>
    </row>
    <row r="180" customFormat="false" ht="12.75" hidden="false" customHeight="false" outlineLevel="0" collapsed="false">
      <c r="B180" s="2" t="n">
        <v>149</v>
      </c>
      <c r="C180" s="1" t="n">
        <v>0.052</v>
      </c>
      <c r="D180" s="1" t="n">
        <v>0.017</v>
      </c>
      <c r="E180" s="1" t="n">
        <v>0.067</v>
      </c>
      <c r="F180" s="1" t="n">
        <v>0.067</v>
      </c>
      <c r="G180" s="1" t="n">
        <v>0.05</v>
      </c>
      <c r="H180" s="1" t="n">
        <v>0.0503</v>
      </c>
    </row>
    <row r="181" customFormat="false" ht="12.75" hidden="false" customHeight="false" outlineLevel="0" collapsed="false">
      <c r="B181" s="2" t="n">
        <v>151</v>
      </c>
      <c r="C181" s="1" t="n">
        <v>0.069</v>
      </c>
      <c r="D181" s="1" t="n">
        <v>0.083</v>
      </c>
      <c r="E181" s="1" t="n">
        <v>0.1</v>
      </c>
      <c r="F181" s="1" t="n">
        <v>0</v>
      </c>
      <c r="G181" s="1" t="n">
        <v>0.133</v>
      </c>
      <c r="H181" s="1" t="n">
        <v>0.0772</v>
      </c>
    </row>
    <row r="182" customFormat="false" ht="12.75" hidden="false" customHeight="false" outlineLevel="0" collapsed="false">
      <c r="B182" s="2" t="n">
        <v>153</v>
      </c>
      <c r="C182" s="1" t="n">
        <v>0.121</v>
      </c>
      <c r="D182" s="1" t="n">
        <v>0.067</v>
      </c>
      <c r="E182" s="1" t="n">
        <v>0.1</v>
      </c>
      <c r="F182" s="1" t="n">
        <v>0.017</v>
      </c>
      <c r="G182" s="1" t="n">
        <v>0.133</v>
      </c>
      <c r="H182" s="1" t="n">
        <v>0.0872</v>
      </c>
    </row>
    <row r="183" customFormat="false" ht="12.75" hidden="false" customHeight="false" outlineLevel="0" collapsed="false">
      <c r="B183" s="2" t="n">
        <v>155</v>
      </c>
      <c r="C183" s="1" t="n">
        <v>0.052</v>
      </c>
      <c r="D183" s="1" t="n">
        <v>0.033</v>
      </c>
      <c r="E183" s="1" t="n">
        <v>0.033</v>
      </c>
      <c r="F183" s="1" t="n">
        <v>0.017</v>
      </c>
      <c r="G183" s="1" t="n">
        <v>0</v>
      </c>
      <c r="H183" s="1" t="n">
        <v>0.0268</v>
      </c>
    </row>
    <row r="184" customFormat="false" ht="12.75" hidden="false" customHeight="false" outlineLevel="0" collapsed="false">
      <c r="B184" s="2" t="n">
        <v>157</v>
      </c>
      <c r="C184" s="1" t="n">
        <v>0.172</v>
      </c>
      <c r="D184" s="1" t="n">
        <v>0.15</v>
      </c>
      <c r="E184" s="1" t="n">
        <v>0.067</v>
      </c>
      <c r="F184" s="1" t="n">
        <v>0.05</v>
      </c>
      <c r="G184" s="1" t="n">
        <v>0.05</v>
      </c>
      <c r="H184" s="1" t="n">
        <v>0.0973</v>
      </c>
    </row>
    <row r="185" customFormat="false" ht="12.75" hidden="false" customHeight="false" outlineLevel="0" collapsed="false">
      <c r="B185" s="2" t="n">
        <v>159</v>
      </c>
      <c r="C185" s="1" t="n">
        <v>0.172</v>
      </c>
      <c r="D185" s="1" t="n">
        <v>0.233</v>
      </c>
      <c r="E185" s="1" t="n">
        <v>0.283</v>
      </c>
      <c r="F185" s="1" t="n">
        <v>0.15</v>
      </c>
      <c r="G185" s="1" t="n">
        <v>0.05</v>
      </c>
      <c r="H185" s="1" t="n">
        <v>0.1779</v>
      </c>
    </row>
    <row r="186" customFormat="false" ht="12.75" hidden="false" customHeight="false" outlineLevel="0" collapsed="false">
      <c r="B186" s="2" t="n">
        <v>161</v>
      </c>
      <c r="C186" s="1" t="n">
        <v>0.103</v>
      </c>
      <c r="D186" s="1" t="n">
        <v>0.15</v>
      </c>
      <c r="E186" s="1" t="n">
        <v>0.05</v>
      </c>
      <c r="F186" s="1" t="n">
        <v>0.067</v>
      </c>
      <c r="G186" s="1" t="n">
        <v>0.1</v>
      </c>
      <c r="H186" s="1" t="n">
        <v>0.094</v>
      </c>
    </row>
    <row r="187" customFormat="false" ht="12.75" hidden="false" customHeight="false" outlineLevel="0" collapsed="false">
      <c r="B187" s="2" t="n">
        <v>163</v>
      </c>
      <c r="C187" s="1" t="n">
        <v>0.103</v>
      </c>
      <c r="D187" s="1" t="n">
        <v>0.033</v>
      </c>
      <c r="E187" s="1" t="n">
        <v>0.033</v>
      </c>
      <c r="F187" s="1" t="n">
        <v>0.067</v>
      </c>
      <c r="G187" s="1" t="n">
        <v>0.017</v>
      </c>
      <c r="H187" s="1" t="n">
        <v>0.0503</v>
      </c>
    </row>
    <row r="188" customFormat="false" ht="12.75" hidden="false" customHeight="false" outlineLevel="0" collapsed="false">
      <c r="B188" s="2" t="n">
        <v>165</v>
      </c>
      <c r="C188" s="1" t="n">
        <v>0.034</v>
      </c>
      <c r="D188" s="1" t="n">
        <v>0.017</v>
      </c>
      <c r="E188" s="1" t="n">
        <v>0</v>
      </c>
      <c r="F188" s="1" t="n">
        <v>0.083</v>
      </c>
      <c r="G188" s="1" t="n">
        <v>0.033</v>
      </c>
      <c r="H188" s="1" t="n">
        <v>0.0336</v>
      </c>
    </row>
    <row r="189" customFormat="false" ht="12.75" hidden="false" customHeight="false" outlineLevel="0" collapsed="false">
      <c r="B189" s="2" t="n">
        <v>167</v>
      </c>
      <c r="C189" s="1" t="n">
        <v>0</v>
      </c>
      <c r="D189" s="1" t="n">
        <v>0</v>
      </c>
      <c r="E189" s="1" t="n">
        <v>0.05</v>
      </c>
      <c r="F189" s="1" t="n">
        <v>0.033</v>
      </c>
      <c r="G189" s="1" t="n">
        <v>0</v>
      </c>
      <c r="H189" s="1" t="n">
        <v>0.0168</v>
      </c>
    </row>
    <row r="190" customFormat="false" ht="12.75" hidden="false" customHeight="false" outlineLevel="0" collapsed="false">
      <c r="B190" s="2" t="n">
        <v>169</v>
      </c>
      <c r="C190" s="1" t="n">
        <v>0</v>
      </c>
      <c r="D190" s="1" t="n">
        <v>0</v>
      </c>
      <c r="E190" s="1" t="n">
        <v>0</v>
      </c>
      <c r="F190" s="1" t="n">
        <v>0.017</v>
      </c>
      <c r="G190" s="1" t="n">
        <v>0</v>
      </c>
      <c r="H190" s="1" t="n">
        <v>0.0034</v>
      </c>
    </row>
    <row r="191" customFormat="false" ht="26.25" hidden="false" customHeight="false" outlineLevel="0" collapsed="false">
      <c r="A191" s="8" t="s">
        <v>34</v>
      </c>
      <c r="B191" s="10"/>
      <c r="C191" s="9" t="n">
        <v>29</v>
      </c>
      <c r="D191" s="9" t="n">
        <v>30</v>
      </c>
      <c r="E191" s="9" t="n">
        <v>28</v>
      </c>
      <c r="F191" s="9" t="n">
        <v>30</v>
      </c>
      <c r="G191" s="9" t="n">
        <v>30</v>
      </c>
      <c r="H191" s="9" t="n">
        <f aca="false">SUM(C191:G191)</f>
        <v>147</v>
      </c>
    </row>
    <row r="192" customFormat="false" ht="13.5" hidden="false" customHeight="false" outlineLevel="0" collapsed="false">
      <c r="A192" s="7" t="s">
        <v>35</v>
      </c>
      <c r="B192" s="2" t="n">
        <v>211</v>
      </c>
      <c r="C192" s="1" t="n">
        <v>0.033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.007</v>
      </c>
    </row>
    <row r="193" customFormat="false" ht="12.75" hidden="false" customHeight="false" outlineLevel="0" collapsed="false">
      <c r="B193" s="2" t="n">
        <v>215</v>
      </c>
      <c r="C193" s="1" t="n">
        <v>0</v>
      </c>
      <c r="D193" s="1" t="n">
        <v>0</v>
      </c>
      <c r="E193" s="1" t="n">
        <v>0</v>
      </c>
      <c r="F193" s="1" t="n">
        <v>0.034</v>
      </c>
      <c r="G193" s="1" t="n">
        <v>0</v>
      </c>
      <c r="H193" s="1" t="n">
        <v>0.007</v>
      </c>
    </row>
    <row r="194" customFormat="false" ht="12.75" hidden="false" customHeight="false" outlineLevel="0" collapsed="false">
      <c r="B194" s="2" t="n">
        <v>217</v>
      </c>
      <c r="C194" s="1" t="n">
        <v>0</v>
      </c>
      <c r="D194" s="1" t="n">
        <v>0.033</v>
      </c>
      <c r="E194" s="1" t="n">
        <v>0</v>
      </c>
      <c r="F194" s="1" t="n">
        <v>0</v>
      </c>
      <c r="G194" s="1" t="n">
        <v>0</v>
      </c>
      <c r="H194" s="1" t="n">
        <v>0.007</v>
      </c>
    </row>
    <row r="195" customFormat="false" ht="12.75" hidden="false" customHeight="false" outlineLevel="0" collapsed="false">
      <c r="B195" s="2" t="n">
        <v>219</v>
      </c>
      <c r="C195" s="1" t="n">
        <v>0</v>
      </c>
      <c r="D195" s="1" t="n">
        <v>0.033</v>
      </c>
      <c r="E195" s="1" t="n">
        <v>0.05</v>
      </c>
      <c r="F195" s="1" t="n">
        <v>0.121</v>
      </c>
      <c r="G195" s="1" t="n">
        <v>0</v>
      </c>
      <c r="H195" s="1" t="n">
        <v>0.042</v>
      </c>
    </row>
    <row r="196" customFormat="false" ht="12.75" hidden="false" customHeight="false" outlineLevel="0" collapsed="false">
      <c r="B196" s="2" t="n">
        <v>221</v>
      </c>
      <c r="C196" s="1" t="n">
        <v>0.033</v>
      </c>
      <c r="D196" s="1" t="n">
        <v>0.033</v>
      </c>
      <c r="E196" s="1" t="n">
        <v>0.1</v>
      </c>
      <c r="F196" s="1" t="n">
        <v>0</v>
      </c>
      <c r="G196" s="1" t="n">
        <v>0</v>
      </c>
      <c r="H196" s="1" t="n">
        <v>0.035</v>
      </c>
    </row>
    <row r="197" customFormat="false" ht="12.75" hidden="false" customHeight="false" outlineLevel="0" collapsed="false">
      <c r="B197" s="2" t="n">
        <v>223</v>
      </c>
      <c r="C197" s="1" t="n">
        <v>0.05</v>
      </c>
      <c r="D197" s="1" t="n">
        <v>0.033</v>
      </c>
      <c r="E197" s="1" t="n">
        <v>0.133</v>
      </c>
      <c r="F197" s="1" t="n">
        <v>0.017</v>
      </c>
      <c r="G197" s="1" t="n">
        <v>0</v>
      </c>
      <c r="H197" s="1" t="n">
        <v>0.049</v>
      </c>
    </row>
    <row r="198" customFormat="false" ht="12.75" hidden="false" customHeight="false" outlineLevel="0" collapsed="false">
      <c r="B198" s="2" t="n">
        <v>225</v>
      </c>
      <c r="C198" s="1" t="n">
        <v>0.083</v>
      </c>
      <c r="D198" s="1" t="n">
        <v>0.167</v>
      </c>
      <c r="E198" s="1" t="n">
        <v>0.1</v>
      </c>
      <c r="F198" s="1" t="n">
        <v>0.069</v>
      </c>
      <c r="G198" s="1" t="n">
        <v>0.021</v>
      </c>
      <c r="H198" s="1" t="n">
        <v>0.0909</v>
      </c>
    </row>
    <row r="199" customFormat="false" ht="12.75" hidden="false" customHeight="false" outlineLevel="0" collapsed="false">
      <c r="B199" s="2" t="n">
        <v>227</v>
      </c>
      <c r="C199" s="1" t="n">
        <v>0.083</v>
      </c>
      <c r="D199" s="1" t="n">
        <v>0.05</v>
      </c>
      <c r="E199" s="1" t="n">
        <v>0.05</v>
      </c>
      <c r="F199" s="1" t="n">
        <v>0.103</v>
      </c>
      <c r="G199" s="1" t="n">
        <v>0.021</v>
      </c>
      <c r="H199" s="1" t="n">
        <v>0.0629</v>
      </c>
    </row>
    <row r="200" customFormat="false" ht="12.75" hidden="false" customHeight="false" outlineLevel="0" collapsed="false">
      <c r="B200" s="2" t="n">
        <v>229</v>
      </c>
      <c r="C200" s="1" t="n">
        <v>0.117</v>
      </c>
      <c r="D200" s="1" t="n">
        <v>0.133</v>
      </c>
      <c r="E200" s="1" t="n">
        <v>0.083</v>
      </c>
      <c r="F200" s="1" t="n">
        <v>0.155</v>
      </c>
      <c r="G200" s="1" t="n">
        <v>0.104</v>
      </c>
      <c r="H200" s="1" t="n">
        <v>0.1189</v>
      </c>
    </row>
    <row r="201" customFormat="false" ht="12.75" hidden="false" customHeight="false" outlineLevel="0" collapsed="false">
      <c r="B201" s="2" t="n">
        <v>231</v>
      </c>
      <c r="C201" s="1" t="n">
        <v>0.183</v>
      </c>
      <c r="D201" s="1" t="n">
        <v>0.117</v>
      </c>
      <c r="E201" s="1" t="n">
        <v>0.2</v>
      </c>
      <c r="F201" s="1" t="n">
        <v>0.121</v>
      </c>
      <c r="G201" s="1" t="n">
        <v>0.313</v>
      </c>
      <c r="H201" s="1" t="n">
        <v>0.1818</v>
      </c>
    </row>
    <row r="202" customFormat="false" ht="12.75" hidden="false" customHeight="false" outlineLevel="0" collapsed="false">
      <c r="B202" s="2" t="n">
        <v>233</v>
      </c>
      <c r="C202" s="1" t="n">
        <v>0.167</v>
      </c>
      <c r="D202" s="1" t="n">
        <v>0.133</v>
      </c>
      <c r="E202" s="1" t="n">
        <v>0.1</v>
      </c>
      <c r="F202" s="1" t="n">
        <v>0.086</v>
      </c>
      <c r="G202" s="1" t="n">
        <v>0.188</v>
      </c>
      <c r="H202" s="1" t="n">
        <v>0.1329</v>
      </c>
    </row>
    <row r="203" customFormat="false" ht="12.75" hidden="false" customHeight="false" outlineLevel="0" collapsed="false">
      <c r="B203" s="2" t="n">
        <v>235</v>
      </c>
      <c r="C203" s="1" t="n">
        <v>0.083</v>
      </c>
      <c r="D203" s="1" t="n">
        <v>0.017</v>
      </c>
      <c r="E203" s="1" t="n">
        <v>0</v>
      </c>
      <c r="F203" s="1" t="n">
        <v>0.034</v>
      </c>
      <c r="G203" s="1" t="n">
        <v>0</v>
      </c>
      <c r="H203" s="1" t="n">
        <v>0.028</v>
      </c>
    </row>
    <row r="204" customFormat="false" ht="12.75" hidden="false" customHeight="false" outlineLevel="0" collapsed="false">
      <c r="B204" s="2" t="n">
        <v>237</v>
      </c>
      <c r="C204" s="1" t="n">
        <v>0.033</v>
      </c>
      <c r="D204" s="1" t="n">
        <v>0.05</v>
      </c>
      <c r="E204" s="1" t="n">
        <v>0.05</v>
      </c>
      <c r="F204" s="1" t="n">
        <v>0.017</v>
      </c>
      <c r="G204" s="1" t="n">
        <v>0</v>
      </c>
      <c r="H204" s="1" t="n">
        <v>0.0315</v>
      </c>
    </row>
    <row r="205" customFormat="false" ht="12.75" hidden="false" customHeight="false" outlineLevel="0" collapsed="false">
      <c r="B205" s="2" t="n">
        <v>239</v>
      </c>
      <c r="C205" s="1" t="n">
        <v>0.067</v>
      </c>
      <c r="D205" s="1" t="n">
        <v>0</v>
      </c>
      <c r="E205" s="1" t="n">
        <v>0</v>
      </c>
      <c r="F205" s="1" t="n">
        <v>0.034</v>
      </c>
      <c r="G205" s="1" t="n">
        <v>0.063</v>
      </c>
      <c r="H205" s="1" t="n">
        <v>0.0315</v>
      </c>
    </row>
    <row r="206" customFormat="false" ht="12.75" hidden="false" customHeight="false" outlineLevel="0" collapsed="false">
      <c r="B206" s="2" t="n">
        <v>241</v>
      </c>
      <c r="C206" s="1" t="n">
        <v>0.033</v>
      </c>
      <c r="D206" s="1" t="n">
        <v>0.067</v>
      </c>
      <c r="E206" s="1" t="n">
        <v>0.017</v>
      </c>
      <c r="F206" s="1" t="n">
        <v>0.052</v>
      </c>
      <c r="G206" s="1" t="n">
        <v>0</v>
      </c>
      <c r="H206" s="1" t="n">
        <v>0.035</v>
      </c>
    </row>
    <row r="207" customFormat="false" ht="12.75" hidden="false" customHeight="false" outlineLevel="0" collapsed="false">
      <c r="B207" s="2" t="n">
        <v>243</v>
      </c>
      <c r="C207" s="1" t="n">
        <v>0</v>
      </c>
      <c r="D207" s="1" t="n">
        <v>0.033</v>
      </c>
      <c r="E207" s="1" t="n">
        <v>0.067</v>
      </c>
      <c r="F207" s="1" t="n">
        <v>0.069</v>
      </c>
      <c r="G207" s="1" t="n">
        <v>0.042</v>
      </c>
      <c r="H207" s="1" t="n">
        <v>0.042</v>
      </c>
    </row>
    <row r="208" customFormat="false" ht="12.75" hidden="false" customHeight="false" outlineLevel="0" collapsed="false">
      <c r="B208" s="2" t="n">
        <v>245</v>
      </c>
      <c r="C208" s="1" t="n">
        <v>0.017</v>
      </c>
      <c r="D208" s="1" t="n">
        <v>0</v>
      </c>
      <c r="E208" s="1" t="n">
        <v>0</v>
      </c>
      <c r="F208" s="1" t="n">
        <v>0.034</v>
      </c>
      <c r="G208" s="1" t="n">
        <v>0</v>
      </c>
      <c r="H208" s="1" t="n">
        <v>0.0105</v>
      </c>
    </row>
    <row r="209" customFormat="false" ht="12.75" hidden="false" customHeight="false" outlineLevel="0" collapsed="false">
      <c r="B209" s="2" t="n">
        <v>247</v>
      </c>
      <c r="C209" s="1" t="n">
        <v>0</v>
      </c>
      <c r="D209" s="1" t="n">
        <v>0.017</v>
      </c>
      <c r="E209" s="1" t="n">
        <v>0.033</v>
      </c>
      <c r="F209" s="1" t="n">
        <v>0</v>
      </c>
      <c r="G209" s="1" t="n">
        <v>0</v>
      </c>
      <c r="H209" s="1" t="n">
        <v>0.0105</v>
      </c>
    </row>
    <row r="210" customFormat="false" ht="12.75" hidden="false" customHeight="false" outlineLevel="0" collapsed="false">
      <c r="B210" s="2" t="n">
        <v>249</v>
      </c>
      <c r="C210" s="1" t="n">
        <v>0</v>
      </c>
      <c r="D210" s="1" t="n">
        <v>0</v>
      </c>
      <c r="E210" s="1" t="n">
        <v>0</v>
      </c>
      <c r="F210" s="1" t="n">
        <v>0.017</v>
      </c>
      <c r="G210" s="1" t="n">
        <v>0</v>
      </c>
      <c r="H210" s="1" t="n">
        <v>0.0035</v>
      </c>
    </row>
    <row r="211" customFormat="false" ht="12.75" hidden="false" customHeight="false" outlineLevel="0" collapsed="false">
      <c r="B211" s="2" t="n">
        <v>251</v>
      </c>
      <c r="C211" s="1" t="n">
        <v>0</v>
      </c>
      <c r="D211" s="1" t="n">
        <v>0</v>
      </c>
      <c r="E211" s="1" t="n">
        <v>0.017</v>
      </c>
      <c r="F211" s="1" t="n">
        <v>0.017</v>
      </c>
      <c r="G211" s="1" t="n">
        <v>0.229</v>
      </c>
      <c r="H211" s="1" t="n">
        <v>0.0455</v>
      </c>
    </row>
    <row r="212" customFormat="false" ht="12.75" hidden="false" customHeight="false" outlineLevel="0" collapsed="false">
      <c r="B212" s="2" t="n">
        <v>253</v>
      </c>
      <c r="C212" s="1" t="n">
        <v>0.017</v>
      </c>
      <c r="D212" s="1" t="n">
        <v>0.033</v>
      </c>
      <c r="E212" s="1" t="n">
        <v>0</v>
      </c>
      <c r="F212" s="1" t="n">
        <v>0</v>
      </c>
      <c r="G212" s="1" t="n">
        <v>0</v>
      </c>
      <c r="H212" s="1" t="n">
        <v>0.0105</v>
      </c>
    </row>
    <row r="213" customFormat="false" ht="12.75" hidden="false" customHeight="false" outlineLevel="0" collapsed="false">
      <c r="B213" s="2" t="n">
        <v>255</v>
      </c>
      <c r="C213" s="1" t="n">
        <v>0</v>
      </c>
      <c r="D213" s="1" t="n">
        <v>0.017</v>
      </c>
      <c r="E213" s="1" t="n">
        <v>0</v>
      </c>
      <c r="F213" s="1" t="n">
        <v>0</v>
      </c>
      <c r="G213" s="1" t="n">
        <v>0</v>
      </c>
      <c r="H213" s="1" t="n">
        <v>0.0035</v>
      </c>
    </row>
    <row r="214" customFormat="false" ht="12.75" hidden="false" customHeight="false" outlineLevel="0" collapsed="false">
      <c r="B214" s="2" t="n">
        <v>257</v>
      </c>
      <c r="C214" s="1" t="n">
        <v>0</v>
      </c>
      <c r="D214" s="1" t="n">
        <v>0.033</v>
      </c>
      <c r="E214" s="1" t="n">
        <v>0</v>
      </c>
      <c r="F214" s="1" t="n">
        <v>0.017</v>
      </c>
      <c r="G214" s="1" t="n">
        <v>0</v>
      </c>
      <c r="H214" s="1" t="n">
        <v>0.0105</v>
      </c>
    </row>
    <row r="215" customFormat="false" ht="12.75" hidden="false" customHeight="false" outlineLevel="0" collapsed="false">
      <c r="B215" s="2" t="n">
        <v>269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.021</v>
      </c>
      <c r="H215" s="1" t="n">
        <v>0.0035</v>
      </c>
    </row>
    <row r="216" customFormat="false" ht="26.25" hidden="false" customHeight="false" outlineLevel="0" collapsed="false">
      <c r="A216" s="8" t="s">
        <v>36</v>
      </c>
      <c r="B216" s="10"/>
      <c r="C216" s="9" t="n">
        <v>30</v>
      </c>
      <c r="D216" s="9" t="n">
        <v>30</v>
      </c>
      <c r="E216" s="9" t="n">
        <v>30</v>
      </c>
      <c r="F216" s="9" t="n">
        <v>29</v>
      </c>
      <c r="G216" s="9" t="n">
        <v>25</v>
      </c>
      <c r="H216" s="9" t="n">
        <f aca="false">SUM(C216:G216)</f>
        <v>144</v>
      </c>
    </row>
    <row r="217" customFormat="false" ht="13.5" hidden="false" customHeight="false" outlineLevel="0" collapsed="false">
      <c r="A217" s="7" t="s">
        <v>37</v>
      </c>
      <c r="B217" s="2" t="n">
        <v>257</v>
      </c>
      <c r="C217" s="1" t="n">
        <v>0</v>
      </c>
      <c r="D217" s="1" t="n">
        <v>0</v>
      </c>
      <c r="E217" s="1" t="n">
        <v>0.038</v>
      </c>
      <c r="F217" s="1" t="n">
        <v>0</v>
      </c>
      <c r="G217" s="1" t="n">
        <v>0</v>
      </c>
      <c r="H217" s="1" t="n">
        <v>0.0074</v>
      </c>
    </row>
    <row r="218" customFormat="false" ht="12.75" hidden="false" customHeight="false" outlineLevel="0" collapsed="false">
      <c r="B218" s="2" t="n">
        <v>267</v>
      </c>
      <c r="C218" s="1" t="n">
        <v>0</v>
      </c>
      <c r="D218" s="1" t="n">
        <v>0</v>
      </c>
      <c r="E218" s="1" t="n">
        <v>0.038</v>
      </c>
      <c r="F218" s="1" t="n">
        <v>0</v>
      </c>
      <c r="G218" s="1" t="n">
        <v>0</v>
      </c>
      <c r="H218" s="1" t="n">
        <v>0.0074</v>
      </c>
    </row>
    <row r="219" customFormat="false" ht="12.75" hidden="false" customHeight="false" outlineLevel="0" collapsed="false">
      <c r="B219" s="2" t="n">
        <v>271</v>
      </c>
      <c r="C219" s="1" t="n">
        <v>0</v>
      </c>
      <c r="D219" s="1" t="n">
        <v>0</v>
      </c>
      <c r="E219" s="1" t="n">
        <v>0</v>
      </c>
      <c r="F219" s="1" t="n">
        <v>0.018</v>
      </c>
      <c r="G219" s="1" t="n">
        <v>0.04</v>
      </c>
      <c r="H219" s="1" t="n">
        <v>0.0111</v>
      </c>
    </row>
    <row r="220" customFormat="false" ht="12.75" hidden="false" customHeight="false" outlineLevel="0" collapsed="false">
      <c r="B220" s="2" t="n">
        <v>273</v>
      </c>
      <c r="C220" s="1" t="n">
        <v>0.019</v>
      </c>
      <c r="D220" s="1" t="n">
        <v>0.034</v>
      </c>
      <c r="E220" s="1" t="n">
        <v>0.115</v>
      </c>
      <c r="F220" s="1" t="n">
        <v>0.018</v>
      </c>
      <c r="G220" s="1" t="n">
        <v>0</v>
      </c>
      <c r="H220" s="1" t="n">
        <v>0.037</v>
      </c>
    </row>
    <row r="221" customFormat="false" ht="12.75" hidden="false" customHeight="false" outlineLevel="0" collapsed="false">
      <c r="B221" s="2" t="n">
        <v>275</v>
      </c>
      <c r="C221" s="1" t="n">
        <v>0.278</v>
      </c>
      <c r="D221" s="1" t="n">
        <v>0.069</v>
      </c>
      <c r="E221" s="1" t="n">
        <v>0.231</v>
      </c>
      <c r="F221" s="1" t="n">
        <v>0.089</v>
      </c>
      <c r="G221" s="1" t="n">
        <v>0.1</v>
      </c>
      <c r="H221" s="1" t="n">
        <v>0.1519</v>
      </c>
    </row>
    <row r="222" customFormat="false" ht="12.75" hidden="false" customHeight="false" outlineLevel="0" collapsed="false">
      <c r="B222" s="2" t="n">
        <v>277</v>
      </c>
      <c r="C222" s="1" t="n">
        <v>0.204</v>
      </c>
      <c r="D222" s="1" t="n">
        <v>0.19</v>
      </c>
      <c r="E222" s="1" t="n">
        <v>0.173</v>
      </c>
      <c r="F222" s="1" t="n">
        <v>0.214</v>
      </c>
      <c r="G222" s="1" t="n">
        <v>0.26</v>
      </c>
      <c r="H222" s="1" t="n">
        <v>0.2074</v>
      </c>
    </row>
    <row r="223" customFormat="false" ht="12.75" hidden="false" customHeight="false" outlineLevel="0" collapsed="false">
      <c r="B223" s="2" t="n">
        <v>279</v>
      </c>
      <c r="C223" s="1" t="n">
        <v>0.204</v>
      </c>
      <c r="D223" s="1" t="n">
        <v>0.155</v>
      </c>
      <c r="E223" s="1" t="n">
        <v>0.135</v>
      </c>
      <c r="F223" s="1" t="n">
        <v>0.232</v>
      </c>
      <c r="G223" s="1" t="n">
        <v>0.2</v>
      </c>
      <c r="H223" s="1" t="n">
        <v>0.1852</v>
      </c>
    </row>
    <row r="224" customFormat="false" ht="12.75" hidden="false" customHeight="false" outlineLevel="0" collapsed="false">
      <c r="B224" s="2" t="n">
        <v>281</v>
      </c>
      <c r="C224" s="1" t="n">
        <v>0.074</v>
      </c>
      <c r="D224" s="1" t="n">
        <v>0.155</v>
      </c>
      <c r="E224" s="1" t="n">
        <v>0.096</v>
      </c>
      <c r="F224" s="1" t="n">
        <v>0.161</v>
      </c>
      <c r="G224" s="1" t="n">
        <v>0.08</v>
      </c>
      <c r="H224" s="1" t="n">
        <v>0.1148</v>
      </c>
    </row>
    <row r="225" customFormat="false" ht="12.75" hidden="false" customHeight="false" outlineLevel="0" collapsed="false">
      <c r="B225" s="2" t="n">
        <v>283</v>
      </c>
      <c r="C225" s="1" t="n">
        <v>0.111</v>
      </c>
      <c r="D225" s="1" t="n">
        <v>0.103</v>
      </c>
      <c r="E225" s="1" t="n">
        <v>0.154</v>
      </c>
      <c r="F225" s="1" t="n">
        <v>0.107</v>
      </c>
      <c r="G225" s="1" t="n">
        <v>0.18</v>
      </c>
      <c r="H225" s="1" t="n">
        <v>0.1296</v>
      </c>
    </row>
    <row r="226" customFormat="false" ht="12.75" hidden="false" customHeight="false" outlineLevel="0" collapsed="false">
      <c r="B226" s="2" t="n">
        <v>285</v>
      </c>
      <c r="C226" s="1" t="n">
        <v>0.019</v>
      </c>
      <c r="D226" s="1" t="n">
        <v>0.121</v>
      </c>
      <c r="E226" s="1" t="n">
        <v>0</v>
      </c>
      <c r="F226" s="1" t="n">
        <v>0</v>
      </c>
      <c r="G226" s="1" t="n">
        <v>0</v>
      </c>
      <c r="H226" s="1" t="n">
        <v>0.0296</v>
      </c>
    </row>
    <row r="227" customFormat="false" ht="12.75" hidden="false" customHeight="false" outlineLevel="0" collapsed="false">
      <c r="B227" s="2" t="n">
        <v>287</v>
      </c>
      <c r="C227" s="1" t="n">
        <v>0.019</v>
      </c>
      <c r="D227" s="1" t="n">
        <v>0.052</v>
      </c>
      <c r="E227" s="1" t="n">
        <v>0</v>
      </c>
      <c r="F227" s="1" t="n">
        <v>0.018</v>
      </c>
      <c r="G227" s="1" t="n">
        <v>0</v>
      </c>
      <c r="H227" s="1" t="n">
        <v>0.0185</v>
      </c>
    </row>
    <row r="228" customFormat="false" ht="12.75" hidden="false" customHeight="false" outlineLevel="0" collapsed="false">
      <c r="B228" s="2" t="n">
        <v>289</v>
      </c>
      <c r="C228" s="1" t="n">
        <v>0</v>
      </c>
      <c r="D228" s="1" t="n">
        <v>0.017</v>
      </c>
      <c r="E228" s="1" t="n">
        <v>0.019</v>
      </c>
      <c r="F228" s="1" t="n">
        <v>0.089</v>
      </c>
      <c r="G228" s="1" t="n">
        <v>0</v>
      </c>
      <c r="H228" s="1" t="n">
        <v>0.0259</v>
      </c>
    </row>
    <row r="229" customFormat="false" ht="12.75" hidden="false" customHeight="false" outlineLevel="0" collapsed="false">
      <c r="B229" s="2" t="n">
        <v>291</v>
      </c>
      <c r="C229" s="1" t="n">
        <v>0</v>
      </c>
      <c r="D229" s="1" t="n">
        <v>0.069</v>
      </c>
      <c r="E229" s="1" t="n">
        <v>0</v>
      </c>
      <c r="F229" s="1" t="n">
        <v>0.054</v>
      </c>
      <c r="G229" s="1" t="n">
        <v>0.12</v>
      </c>
      <c r="H229" s="1" t="n">
        <v>0.0481</v>
      </c>
    </row>
    <row r="230" customFormat="false" ht="12.75" hidden="false" customHeight="false" outlineLevel="0" collapsed="false">
      <c r="B230" s="2" t="n">
        <v>293</v>
      </c>
      <c r="C230" s="1" t="n">
        <v>0.019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0.0037</v>
      </c>
    </row>
    <row r="231" customFormat="false" ht="12.75" hidden="false" customHeight="false" outlineLevel="0" collapsed="false">
      <c r="B231" s="2" t="n">
        <v>295</v>
      </c>
      <c r="C231" s="1" t="n">
        <v>0.056</v>
      </c>
      <c r="D231" s="1" t="n">
        <v>0.034</v>
      </c>
      <c r="E231" s="1" t="n">
        <v>0</v>
      </c>
      <c r="F231" s="1" t="n">
        <v>0</v>
      </c>
      <c r="G231" s="1" t="n">
        <v>0</v>
      </c>
      <c r="H231" s="1" t="n">
        <v>0.0185</v>
      </c>
    </row>
    <row r="232" customFormat="false" ht="12.75" hidden="false" customHeight="false" outlineLevel="0" collapsed="false">
      <c r="B232" s="2" t="n">
        <v>299</v>
      </c>
      <c r="C232" s="1" t="n">
        <v>0</v>
      </c>
      <c r="D232" s="1" t="n">
        <v>0</v>
      </c>
      <c r="E232" s="1" t="n">
        <v>0</v>
      </c>
      <c r="F232" s="1" t="n">
        <v>0</v>
      </c>
      <c r="G232" s="1" t="n">
        <v>0.02</v>
      </c>
      <c r="H232" s="1" t="n">
        <v>0.0037</v>
      </c>
    </row>
    <row r="233" customFormat="false" ht="26.25" hidden="false" customHeight="false" outlineLevel="0" collapsed="false">
      <c r="A233" s="8" t="s">
        <v>38</v>
      </c>
      <c r="B233" s="10"/>
      <c r="C233" s="9" t="n">
        <v>27</v>
      </c>
      <c r="D233" s="9" t="n">
        <v>29</v>
      </c>
      <c r="E233" s="9" t="n">
        <v>26</v>
      </c>
      <c r="F233" s="9" t="n">
        <v>28</v>
      </c>
      <c r="G233" s="9" t="n">
        <v>25</v>
      </c>
      <c r="H233" s="9" t="n">
        <f aca="false">SUM(C233:G233)</f>
        <v>135</v>
      </c>
    </row>
    <row r="234" customFormat="false" ht="13.5" hidden="false" customHeight="false" outlineLevel="0" collapsed="false">
      <c r="A234" s="7" t="s">
        <v>39</v>
      </c>
      <c r="B234" s="2" t="n">
        <v>154</v>
      </c>
      <c r="C234" s="1" t="n">
        <v>0</v>
      </c>
      <c r="D234" s="1" t="n">
        <v>0</v>
      </c>
      <c r="E234" s="1" t="n">
        <v>0</v>
      </c>
      <c r="F234" s="1" t="n">
        <v>0.017</v>
      </c>
      <c r="G234" s="1" t="n">
        <v>0</v>
      </c>
      <c r="H234" s="1" t="n">
        <v>0.0036</v>
      </c>
    </row>
    <row r="235" customFormat="false" ht="12.75" hidden="false" customHeight="false" outlineLevel="0" collapsed="false">
      <c r="B235" s="2" t="n">
        <v>158</v>
      </c>
      <c r="C235" s="1" t="n">
        <v>0.017</v>
      </c>
      <c r="D235" s="1" t="n">
        <v>0.018</v>
      </c>
      <c r="E235" s="1" t="n">
        <v>0</v>
      </c>
      <c r="F235" s="1" t="n">
        <v>0.017</v>
      </c>
      <c r="G235" s="1" t="n">
        <v>0</v>
      </c>
      <c r="H235" s="1" t="n">
        <v>0.0107</v>
      </c>
    </row>
    <row r="236" customFormat="false" ht="12.75" hidden="false" customHeight="false" outlineLevel="0" collapsed="false">
      <c r="B236" s="2" t="n">
        <v>160</v>
      </c>
      <c r="C236" s="1" t="n">
        <v>0.103</v>
      </c>
      <c r="D236" s="1" t="n">
        <v>0.161</v>
      </c>
      <c r="E236" s="1" t="n">
        <v>0.037</v>
      </c>
      <c r="F236" s="1" t="n">
        <v>0.033</v>
      </c>
      <c r="G236" s="1" t="n">
        <v>0.038</v>
      </c>
      <c r="H236" s="1" t="n">
        <v>0.075</v>
      </c>
    </row>
    <row r="237" customFormat="false" ht="12.75" hidden="false" customHeight="false" outlineLevel="0" collapsed="false">
      <c r="B237" s="2" t="n">
        <v>162</v>
      </c>
      <c r="C237" s="1" t="n">
        <v>0.069</v>
      </c>
      <c r="D237" s="1" t="n">
        <v>0.054</v>
      </c>
      <c r="E237" s="1" t="n">
        <v>0.037</v>
      </c>
      <c r="F237" s="1" t="n">
        <v>0.067</v>
      </c>
      <c r="G237" s="1" t="n">
        <v>0.096</v>
      </c>
      <c r="H237" s="1" t="n">
        <v>0.0643</v>
      </c>
    </row>
    <row r="238" customFormat="false" ht="12.75" hidden="false" customHeight="false" outlineLevel="0" collapsed="false">
      <c r="B238" s="2" t="n">
        <v>164</v>
      </c>
      <c r="C238" s="1" t="n">
        <v>0</v>
      </c>
      <c r="D238" s="1" t="n">
        <v>0.071</v>
      </c>
      <c r="E238" s="1" t="n">
        <v>0</v>
      </c>
      <c r="F238" s="1" t="n">
        <v>0.017</v>
      </c>
      <c r="G238" s="1" t="n">
        <v>0.019</v>
      </c>
      <c r="H238" s="1" t="n">
        <v>0.0214</v>
      </c>
    </row>
    <row r="239" customFormat="false" ht="12.75" hidden="false" customHeight="false" outlineLevel="0" collapsed="false">
      <c r="B239" s="2" t="n">
        <v>166</v>
      </c>
      <c r="C239" s="1" t="n">
        <v>0</v>
      </c>
      <c r="D239" s="1" t="n">
        <v>0.018</v>
      </c>
      <c r="E239" s="1" t="n">
        <v>0.019</v>
      </c>
      <c r="F239" s="1" t="n">
        <v>0</v>
      </c>
      <c r="G239" s="1" t="n">
        <v>0.019</v>
      </c>
      <c r="H239" s="1" t="n">
        <v>0.0107</v>
      </c>
    </row>
    <row r="240" customFormat="false" ht="12.75" hidden="false" customHeight="false" outlineLevel="0" collapsed="false">
      <c r="B240" s="2" t="n">
        <v>168</v>
      </c>
      <c r="C240" s="1" t="n">
        <v>0.138</v>
      </c>
      <c r="D240" s="1" t="n">
        <v>0.321</v>
      </c>
      <c r="E240" s="1" t="n">
        <v>0.222</v>
      </c>
      <c r="F240" s="1" t="n">
        <v>0.183</v>
      </c>
      <c r="G240" s="1" t="n">
        <v>0.269</v>
      </c>
      <c r="H240" s="1" t="n">
        <v>0.225</v>
      </c>
    </row>
    <row r="241" customFormat="false" ht="12.75" hidden="false" customHeight="false" outlineLevel="0" collapsed="false">
      <c r="B241" s="2" t="n">
        <v>170</v>
      </c>
      <c r="C241" s="1" t="n">
        <v>0.5</v>
      </c>
      <c r="D241" s="1" t="n">
        <v>0.268</v>
      </c>
      <c r="E241" s="1" t="n">
        <v>0.352</v>
      </c>
      <c r="F241" s="1" t="n">
        <v>0.267</v>
      </c>
      <c r="G241" s="1" t="n">
        <v>0.365</v>
      </c>
      <c r="H241" s="1" t="n">
        <v>0.35</v>
      </c>
    </row>
    <row r="242" customFormat="false" ht="12.75" hidden="false" customHeight="false" outlineLevel="0" collapsed="false">
      <c r="B242" s="2" t="n">
        <v>172</v>
      </c>
      <c r="C242" s="1" t="n">
        <v>0</v>
      </c>
      <c r="D242" s="1" t="n">
        <v>0</v>
      </c>
      <c r="E242" s="1" t="n">
        <v>0.037</v>
      </c>
      <c r="F242" s="1" t="n">
        <v>0</v>
      </c>
      <c r="G242" s="1" t="n">
        <v>0</v>
      </c>
      <c r="H242" s="1" t="n">
        <v>0.0071</v>
      </c>
    </row>
    <row r="243" customFormat="false" ht="12.75" hidden="false" customHeight="false" outlineLevel="0" collapsed="false">
      <c r="B243" s="2" t="n">
        <v>174</v>
      </c>
      <c r="C243" s="1" t="n">
        <v>0</v>
      </c>
      <c r="D243" s="1" t="n">
        <v>0.036</v>
      </c>
      <c r="E243" s="1" t="n">
        <v>0</v>
      </c>
      <c r="F243" s="1" t="n">
        <v>0</v>
      </c>
      <c r="G243" s="1" t="n">
        <v>0</v>
      </c>
      <c r="H243" s="1" t="n">
        <v>0.0071</v>
      </c>
    </row>
    <row r="244" customFormat="false" ht="12.75" hidden="false" customHeight="false" outlineLevel="0" collapsed="false">
      <c r="B244" s="2" t="n">
        <v>178</v>
      </c>
      <c r="C244" s="1" t="n">
        <v>0.017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.0036</v>
      </c>
    </row>
    <row r="245" customFormat="false" ht="12.75" hidden="false" customHeight="false" outlineLevel="0" collapsed="false">
      <c r="B245" s="2" t="n">
        <v>180</v>
      </c>
      <c r="C245" s="1" t="n">
        <v>0</v>
      </c>
      <c r="D245" s="1" t="n">
        <v>0</v>
      </c>
      <c r="E245" s="1" t="n">
        <v>0</v>
      </c>
      <c r="F245" s="1" t="n">
        <v>0.033</v>
      </c>
      <c r="G245" s="1" t="n">
        <v>0.019</v>
      </c>
      <c r="H245" s="1" t="n">
        <v>0.0107</v>
      </c>
    </row>
    <row r="246" customFormat="false" ht="12.75" hidden="false" customHeight="false" outlineLevel="0" collapsed="false">
      <c r="B246" s="2" t="n">
        <v>190</v>
      </c>
      <c r="C246" s="1" t="n">
        <v>0</v>
      </c>
      <c r="D246" s="1" t="n">
        <v>0</v>
      </c>
      <c r="E246" s="1" t="n">
        <v>0.019</v>
      </c>
      <c r="F246" s="1" t="n">
        <v>0</v>
      </c>
      <c r="G246" s="1" t="n">
        <v>0</v>
      </c>
      <c r="H246" s="1" t="n">
        <v>0.0036</v>
      </c>
    </row>
    <row r="247" customFormat="false" ht="12.75" hidden="false" customHeight="false" outlineLevel="0" collapsed="false">
      <c r="B247" s="2" t="n">
        <v>192</v>
      </c>
      <c r="C247" s="1" t="n">
        <v>0.155</v>
      </c>
      <c r="D247" s="1" t="n">
        <v>0.054</v>
      </c>
      <c r="E247" s="1" t="n">
        <v>0.204</v>
      </c>
      <c r="F247" s="1" t="n">
        <v>0.367</v>
      </c>
      <c r="G247" s="1" t="n">
        <v>0.135</v>
      </c>
      <c r="H247" s="1" t="n">
        <v>0.1857</v>
      </c>
    </row>
    <row r="248" customFormat="false" ht="12.75" hidden="false" customHeight="false" outlineLevel="0" collapsed="false">
      <c r="B248" s="2" t="n">
        <v>194</v>
      </c>
      <c r="C248" s="1" t="n">
        <v>0</v>
      </c>
      <c r="D248" s="1" t="n">
        <v>0</v>
      </c>
      <c r="E248" s="1" t="n">
        <v>0.037</v>
      </c>
      <c r="F248" s="1" t="n">
        <v>0</v>
      </c>
      <c r="G248" s="1" t="n">
        <v>0.038</v>
      </c>
      <c r="H248" s="1" t="n">
        <v>0.0143</v>
      </c>
    </row>
    <row r="249" customFormat="false" ht="12.75" hidden="false" customHeight="false" outlineLevel="0" collapsed="false">
      <c r="B249" s="2" t="n">
        <v>196</v>
      </c>
      <c r="C249" s="1" t="n">
        <v>0</v>
      </c>
      <c r="D249" s="1" t="n">
        <v>0</v>
      </c>
      <c r="E249" s="1" t="n">
        <v>0.037</v>
      </c>
      <c r="F249" s="1" t="n">
        <v>0</v>
      </c>
      <c r="G249" s="1" t="n">
        <v>0</v>
      </c>
      <c r="H249" s="1" t="n">
        <v>0.0071</v>
      </c>
    </row>
    <row r="250" customFormat="false" ht="26.25" hidden="false" customHeight="false" outlineLevel="0" collapsed="false">
      <c r="A250" s="8" t="s">
        <v>40</v>
      </c>
      <c r="B250" s="10"/>
      <c r="C250" s="9" t="n">
        <v>29</v>
      </c>
      <c r="D250" s="9" t="n">
        <v>28</v>
      </c>
      <c r="E250" s="9" t="n">
        <v>27</v>
      </c>
      <c r="F250" s="9" t="n">
        <v>30</v>
      </c>
      <c r="G250" s="9" t="n">
        <v>26</v>
      </c>
      <c r="H250" s="9" t="n">
        <f aca="false">SUM(C250:G250)</f>
        <v>140</v>
      </c>
    </row>
    <row r="251" customFormat="false" ht="13.5" hidden="false" customHeight="false" outlineLevel="0" collapsed="false">
      <c r="A251" s="7" t="s">
        <v>41</v>
      </c>
      <c r="B251" s="2" t="n">
        <v>200</v>
      </c>
      <c r="C251" s="1" t="n">
        <v>0</v>
      </c>
      <c r="D251" s="1" t="n">
        <v>0</v>
      </c>
      <c r="E251" s="1" t="n">
        <v>0</v>
      </c>
      <c r="F251" s="1" t="n">
        <v>0</v>
      </c>
      <c r="G251" s="1" t="n">
        <v>0.017</v>
      </c>
      <c r="H251" s="1" t="n">
        <v>0.0033</v>
      </c>
    </row>
    <row r="252" customFormat="false" ht="12.75" hidden="false" customHeight="false" outlineLevel="0" collapsed="false">
      <c r="B252" s="2" t="n">
        <v>206</v>
      </c>
      <c r="C252" s="1" t="n">
        <v>0</v>
      </c>
      <c r="D252" s="1" t="n">
        <v>0</v>
      </c>
      <c r="E252" s="1" t="n">
        <v>0</v>
      </c>
      <c r="F252" s="1" t="n">
        <v>0.017</v>
      </c>
      <c r="G252" s="1" t="n">
        <v>0</v>
      </c>
      <c r="H252" s="1" t="n">
        <v>0.0033</v>
      </c>
    </row>
    <row r="253" customFormat="false" ht="12.75" hidden="false" customHeight="false" outlineLevel="0" collapsed="false">
      <c r="B253" s="2" t="n">
        <v>208</v>
      </c>
      <c r="C253" s="1" t="n">
        <v>0.033</v>
      </c>
      <c r="D253" s="1" t="n">
        <v>0.05</v>
      </c>
      <c r="E253" s="1" t="n">
        <v>0</v>
      </c>
      <c r="F253" s="1" t="n">
        <v>0</v>
      </c>
      <c r="G253" s="1" t="n">
        <v>0</v>
      </c>
      <c r="H253" s="1" t="n">
        <v>0.0167</v>
      </c>
    </row>
    <row r="254" customFormat="false" ht="12.75" hidden="false" customHeight="false" outlineLevel="0" collapsed="false">
      <c r="B254" s="2" t="n">
        <v>210</v>
      </c>
      <c r="C254" s="1" t="n">
        <v>0</v>
      </c>
      <c r="D254" s="1" t="n">
        <v>0</v>
      </c>
      <c r="E254" s="1" t="n">
        <v>0.017</v>
      </c>
      <c r="F254" s="1" t="n">
        <v>0.033</v>
      </c>
      <c r="G254" s="1" t="n">
        <v>0</v>
      </c>
      <c r="H254" s="1" t="n">
        <v>0.01</v>
      </c>
    </row>
    <row r="255" customFormat="false" ht="12.75" hidden="false" customHeight="false" outlineLevel="0" collapsed="false">
      <c r="B255" s="2" t="n">
        <v>212</v>
      </c>
      <c r="C255" s="1" t="n">
        <v>0</v>
      </c>
      <c r="D255" s="1" t="n">
        <v>0.033</v>
      </c>
      <c r="E255" s="1" t="n">
        <v>0</v>
      </c>
      <c r="F255" s="1" t="n">
        <v>0</v>
      </c>
      <c r="G255" s="1" t="n">
        <v>0</v>
      </c>
      <c r="H255" s="1" t="n">
        <v>0.0067</v>
      </c>
    </row>
    <row r="256" customFormat="false" ht="12.75" hidden="false" customHeight="false" outlineLevel="0" collapsed="false">
      <c r="B256" s="2" t="n">
        <v>214</v>
      </c>
      <c r="C256" s="1" t="n">
        <v>0.033</v>
      </c>
      <c r="D256" s="1" t="n">
        <v>0.017</v>
      </c>
      <c r="E256" s="1" t="n">
        <v>0.017</v>
      </c>
      <c r="F256" s="1" t="n">
        <v>0</v>
      </c>
      <c r="G256" s="1" t="n">
        <v>0.05</v>
      </c>
      <c r="H256" s="1" t="n">
        <v>0.0233</v>
      </c>
    </row>
    <row r="257" customFormat="false" ht="12.75" hidden="false" customHeight="false" outlineLevel="0" collapsed="false">
      <c r="B257" s="2" t="n">
        <v>216</v>
      </c>
      <c r="C257" s="1" t="n">
        <v>0</v>
      </c>
      <c r="D257" s="1" t="n">
        <v>0</v>
      </c>
      <c r="E257" s="1" t="n">
        <v>0.05</v>
      </c>
      <c r="F257" s="1" t="n">
        <v>0</v>
      </c>
      <c r="G257" s="1" t="n">
        <v>0</v>
      </c>
      <c r="H257" s="1" t="n">
        <v>0.01</v>
      </c>
    </row>
    <row r="258" customFormat="false" ht="12.75" hidden="false" customHeight="false" outlineLevel="0" collapsed="false">
      <c r="B258" s="2" t="n">
        <v>218</v>
      </c>
      <c r="C258" s="1" t="n">
        <v>0.017</v>
      </c>
      <c r="D258" s="1" t="n">
        <v>0</v>
      </c>
      <c r="E258" s="1" t="n">
        <v>0</v>
      </c>
      <c r="F258" s="1" t="n">
        <v>0.067</v>
      </c>
      <c r="G258" s="1" t="n">
        <v>0</v>
      </c>
      <c r="H258" s="1" t="n">
        <v>0.0167</v>
      </c>
    </row>
    <row r="259" customFormat="false" ht="12.75" hidden="false" customHeight="false" outlineLevel="0" collapsed="false">
      <c r="B259" s="2" t="n">
        <v>220</v>
      </c>
      <c r="C259" s="1" t="n">
        <v>0.283</v>
      </c>
      <c r="D259" s="1" t="n">
        <v>0.3</v>
      </c>
      <c r="E259" s="1" t="n">
        <v>0.5</v>
      </c>
      <c r="F259" s="1" t="n">
        <v>0.433</v>
      </c>
      <c r="G259" s="1" t="n">
        <v>0.383</v>
      </c>
      <c r="H259" s="1" t="n">
        <v>0.38</v>
      </c>
    </row>
    <row r="260" customFormat="false" ht="12.75" hidden="false" customHeight="false" outlineLevel="0" collapsed="false">
      <c r="B260" s="2" t="n">
        <v>222</v>
      </c>
      <c r="C260" s="1" t="n">
        <v>0.35</v>
      </c>
      <c r="D260" s="1" t="n">
        <v>0.35</v>
      </c>
      <c r="E260" s="1" t="n">
        <v>0.183</v>
      </c>
      <c r="F260" s="1" t="n">
        <v>0.267</v>
      </c>
      <c r="G260" s="1" t="n">
        <v>0.3</v>
      </c>
      <c r="H260" s="1" t="n">
        <v>0.29</v>
      </c>
    </row>
    <row r="261" customFormat="false" ht="12.75" hidden="false" customHeight="false" outlineLevel="0" collapsed="false">
      <c r="B261" s="2" t="n">
        <v>224</v>
      </c>
      <c r="C261" s="1" t="n">
        <v>0.233</v>
      </c>
      <c r="D261" s="1" t="n">
        <v>0.183</v>
      </c>
      <c r="E261" s="1" t="n">
        <v>0.233</v>
      </c>
      <c r="F261" s="1" t="n">
        <v>0.183</v>
      </c>
      <c r="G261" s="1" t="n">
        <v>0.25</v>
      </c>
      <c r="H261" s="1" t="n">
        <v>0.2167</v>
      </c>
    </row>
    <row r="262" customFormat="false" ht="12.75" hidden="false" customHeight="false" outlineLevel="0" collapsed="false">
      <c r="B262" s="2" t="n">
        <v>226</v>
      </c>
      <c r="C262" s="1" t="n">
        <v>0.05</v>
      </c>
      <c r="D262" s="1" t="n">
        <v>0.05</v>
      </c>
      <c r="E262" s="1" t="n">
        <v>0</v>
      </c>
      <c r="F262" s="1" t="n">
        <v>0</v>
      </c>
      <c r="G262" s="1" t="n">
        <v>0</v>
      </c>
      <c r="H262" s="1" t="n">
        <v>0.02</v>
      </c>
    </row>
    <row r="263" customFormat="false" ht="12.75" hidden="false" customHeight="false" outlineLevel="0" collapsed="false">
      <c r="B263" s="2" t="n">
        <v>234</v>
      </c>
      <c r="C263" s="1" t="n">
        <v>0</v>
      </c>
      <c r="D263" s="1" t="n">
        <v>0.017</v>
      </c>
      <c r="E263" s="1" t="n">
        <v>0</v>
      </c>
      <c r="F263" s="1" t="n">
        <v>0</v>
      </c>
      <c r="G263" s="1" t="n">
        <v>0</v>
      </c>
      <c r="H263" s="1" t="n">
        <v>0.0033</v>
      </c>
    </row>
    <row r="264" customFormat="false" ht="26.25" hidden="false" customHeight="false" outlineLevel="0" collapsed="false">
      <c r="A264" s="8" t="s">
        <v>42</v>
      </c>
      <c r="B264" s="10"/>
      <c r="C264" s="9" t="n">
        <v>30</v>
      </c>
      <c r="D264" s="9" t="n">
        <v>30</v>
      </c>
      <c r="E264" s="9" t="n">
        <v>30</v>
      </c>
      <c r="F264" s="9" t="n">
        <v>30</v>
      </c>
      <c r="G264" s="9" t="n">
        <v>30</v>
      </c>
      <c r="H264" s="9" t="n">
        <f aca="false">SUM(C264:G264)</f>
        <v>150</v>
      </c>
    </row>
    <row r="265" customFormat="false" ht="13.5" hidden="false" customHeight="false" outlineLevel="0" collapsed="false">
      <c r="A265" s="7" t="s">
        <v>43</v>
      </c>
      <c r="B265" s="2" t="n">
        <v>121</v>
      </c>
      <c r="C265" s="1" t="n">
        <v>0.069</v>
      </c>
      <c r="D265" s="1" t="n">
        <v>0.033</v>
      </c>
      <c r="E265" s="1" t="n">
        <v>0.033</v>
      </c>
      <c r="F265" s="1" t="n">
        <v>0.083</v>
      </c>
      <c r="G265" s="1" t="n">
        <v>0.017</v>
      </c>
      <c r="H265" s="1" t="n">
        <v>0.047</v>
      </c>
    </row>
    <row r="266" customFormat="false" ht="12.75" hidden="false" customHeight="false" outlineLevel="0" collapsed="false">
      <c r="B266" s="2" t="n">
        <v>124</v>
      </c>
      <c r="C266" s="1" t="n">
        <v>0.052</v>
      </c>
      <c r="D266" s="1" t="n">
        <v>0.117</v>
      </c>
      <c r="E266" s="1" t="n">
        <v>0</v>
      </c>
      <c r="F266" s="1" t="n">
        <v>0.067</v>
      </c>
      <c r="G266" s="1" t="n">
        <v>0.05</v>
      </c>
      <c r="H266" s="1" t="n">
        <v>0.057</v>
      </c>
    </row>
    <row r="267" customFormat="false" ht="12.75" hidden="false" customHeight="false" outlineLevel="0" collapsed="false">
      <c r="B267" s="2" t="n">
        <v>127</v>
      </c>
      <c r="C267" s="1" t="n">
        <v>0.155</v>
      </c>
      <c r="D267" s="1" t="n">
        <v>0.017</v>
      </c>
      <c r="E267" s="1" t="n">
        <v>0.017</v>
      </c>
      <c r="F267" s="1" t="n">
        <v>0.033</v>
      </c>
      <c r="G267" s="1" t="n">
        <v>0</v>
      </c>
      <c r="H267" s="1" t="n">
        <v>0.0436</v>
      </c>
    </row>
    <row r="268" customFormat="false" ht="12.75" hidden="false" customHeight="false" outlineLevel="0" collapsed="false">
      <c r="B268" s="2" t="n">
        <v>130</v>
      </c>
      <c r="C268" s="1" t="n">
        <v>0.569</v>
      </c>
      <c r="D268" s="1" t="n">
        <v>0.65</v>
      </c>
      <c r="E268" s="1" t="n">
        <v>0.85</v>
      </c>
      <c r="F268" s="1" t="n">
        <v>0.567</v>
      </c>
      <c r="G268" s="1" t="n">
        <v>0.6</v>
      </c>
      <c r="H268" s="1" t="n">
        <v>0.6477</v>
      </c>
    </row>
    <row r="269" customFormat="false" ht="12.75" hidden="false" customHeight="false" outlineLevel="0" collapsed="false">
      <c r="B269" s="2" t="n">
        <v>133</v>
      </c>
      <c r="C269" s="1" t="n">
        <v>0.155</v>
      </c>
      <c r="D269" s="1" t="n">
        <v>0.05</v>
      </c>
      <c r="E269" s="1" t="n">
        <v>0.083</v>
      </c>
      <c r="F269" s="1" t="n">
        <v>0.05</v>
      </c>
      <c r="G269" s="1" t="n">
        <v>0.133</v>
      </c>
      <c r="H269" s="1" t="n">
        <v>0.094</v>
      </c>
    </row>
    <row r="270" customFormat="false" ht="12.75" hidden="false" customHeight="false" outlineLevel="0" collapsed="false">
      <c r="B270" s="2" t="n">
        <v>139</v>
      </c>
      <c r="C270" s="1" t="n">
        <v>0</v>
      </c>
      <c r="D270" s="1" t="n">
        <v>0.017</v>
      </c>
      <c r="E270" s="1" t="n">
        <v>0</v>
      </c>
      <c r="F270" s="1" t="n">
        <v>0</v>
      </c>
      <c r="G270" s="1" t="n">
        <v>0</v>
      </c>
      <c r="H270" s="1" t="n">
        <v>0.0034</v>
      </c>
    </row>
    <row r="271" customFormat="false" ht="12.75" hidden="false" customHeight="false" outlineLevel="0" collapsed="false">
      <c r="B271" s="2" t="n">
        <v>142</v>
      </c>
      <c r="C271" s="1" t="n">
        <v>0</v>
      </c>
      <c r="D271" s="1" t="n">
        <v>0</v>
      </c>
      <c r="E271" s="1" t="n">
        <v>0</v>
      </c>
      <c r="F271" s="1" t="n">
        <v>0.033</v>
      </c>
      <c r="G271" s="1" t="n">
        <v>0</v>
      </c>
      <c r="H271" s="1" t="n">
        <v>0.0067</v>
      </c>
    </row>
    <row r="272" customFormat="false" ht="12.75" hidden="false" customHeight="false" outlineLevel="0" collapsed="false">
      <c r="B272" s="2" t="n">
        <v>145</v>
      </c>
      <c r="C272" s="1" t="n">
        <v>0</v>
      </c>
      <c r="D272" s="1" t="n">
        <v>0.117</v>
      </c>
      <c r="E272" s="1" t="n">
        <v>0.017</v>
      </c>
      <c r="F272" s="1" t="n">
        <v>0.15</v>
      </c>
      <c r="G272" s="1" t="n">
        <v>0.033</v>
      </c>
      <c r="H272" s="1" t="n">
        <v>0.0638</v>
      </c>
    </row>
    <row r="273" customFormat="false" ht="12.75" hidden="false" customHeight="false" outlineLevel="0" collapsed="false">
      <c r="B273" s="2" t="n">
        <v>148</v>
      </c>
      <c r="C273" s="1" t="n">
        <v>0</v>
      </c>
      <c r="D273" s="1" t="n">
        <v>0</v>
      </c>
      <c r="E273" s="1" t="n">
        <v>0</v>
      </c>
      <c r="F273" s="1" t="n">
        <v>0.017</v>
      </c>
      <c r="G273" s="1" t="n">
        <v>0.017</v>
      </c>
      <c r="H273" s="1" t="n">
        <v>0.0067</v>
      </c>
    </row>
    <row r="274" customFormat="false" ht="12.75" hidden="false" customHeight="false" outlineLevel="0" collapsed="false">
      <c r="B274" s="2" t="n">
        <v>151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.15</v>
      </c>
      <c r="H274" s="1" t="n">
        <v>0.0302</v>
      </c>
    </row>
    <row r="275" customFormat="false" ht="26.25" hidden="false" customHeight="false" outlineLevel="0" collapsed="false">
      <c r="A275" s="8" t="s">
        <v>44</v>
      </c>
      <c r="B275" s="10"/>
      <c r="C275" s="9" t="n">
        <v>29</v>
      </c>
      <c r="D275" s="9" t="n">
        <v>30</v>
      </c>
      <c r="E275" s="9" t="n">
        <v>30</v>
      </c>
      <c r="F275" s="9" t="n">
        <v>30</v>
      </c>
      <c r="G275" s="9" t="n">
        <v>30</v>
      </c>
      <c r="H275" s="9" t="n">
        <f aca="false">SUM(C275:G275)</f>
        <v>149</v>
      </c>
    </row>
    <row r="276" customFormat="false" ht="13.5" hidden="false" customHeight="false" outlineLevel="0" collapsed="false">
      <c r="A276" s="7" t="s">
        <v>45</v>
      </c>
      <c r="B276" s="2" t="n">
        <v>94</v>
      </c>
      <c r="C276" s="1" t="n">
        <v>0.2</v>
      </c>
      <c r="D276" s="1" t="n">
        <v>0</v>
      </c>
      <c r="E276" s="1" t="n">
        <v>0</v>
      </c>
      <c r="F276" s="1" t="n">
        <v>0.857</v>
      </c>
      <c r="G276" s="1" t="n">
        <v>0</v>
      </c>
      <c r="H276" s="1" t="n">
        <v>0.4194</v>
      </c>
    </row>
    <row r="277" customFormat="false" ht="12.75" hidden="false" customHeight="false" outlineLevel="0" collapsed="false">
      <c r="B277" s="2" t="n">
        <v>108</v>
      </c>
      <c r="C277" s="1" t="n">
        <v>0.2</v>
      </c>
      <c r="D277" s="1" t="n">
        <v>0.5</v>
      </c>
      <c r="E277" s="1" t="n">
        <v>1</v>
      </c>
      <c r="F277" s="1" t="n">
        <v>0.071</v>
      </c>
      <c r="G277" s="1" t="n">
        <v>0.667</v>
      </c>
      <c r="H277" s="1" t="n">
        <v>0.3548</v>
      </c>
    </row>
    <row r="278" customFormat="false" ht="12.75" hidden="false" customHeight="false" outlineLevel="0" collapsed="false">
      <c r="B278" s="2" t="n">
        <v>110</v>
      </c>
      <c r="C278" s="1" t="n">
        <v>0.6</v>
      </c>
      <c r="D278" s="1" t="n">
        <v>0.5</v>
      </c>
      <c r="E278" s="1" t="n">
        <v>0</v>
      </c>
      <c r="F278" s="1" t="n">
        <v>0.071</v>
      </c>
      <c r="G278" s="1" t="n">
        <v>0</v>
      </c>
      <c r="H278" s="1" t="n">
        <v>0.1613</v>
      </c>
    </row>
    <row r="279" customFormat="false" ht="12.75" hidden="false" customHeight="false" outlineLevel="0" collapsed="false">
      <c r="B279" s="2" t="n">
        <v>132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.333</v>
      </c>
      <c r="H279" s="1" t="n">
        <v>0.0645</v>
      </c>
    </row>
    <row r="280" customFormat="false" ht="26.25" hidden="false" customHeight="false" outlineLevel="0" collapsed="false">
      <c r="A280" s="8" t="s">
        <v>46</v>
      </c>
      <c r="B280" s="10"/>
      <c r="C280" s="9" t="n">
        <v>5</v>
      </c>
      <c r="D280" s="9" t="n">
        <v>2</v>
      </c>
      <c r="E280" s="9" t="n">
        <v>4</v>
      </c>
      <c r="F280" s="9" t="n">
        <v>14</v>
      </c>
      <c r="G280" s="9" t="n">
        <v>6</v>
      </c>
      <c r="H280" s="9" t="n">
        <f aca="false">SUM(C280:G280)</f>
        <v>31</v>
      </c>
    </row>
    <row r="281" customFormat="false" ht="13.5" hidden="false" customHeight="false" outlineLevel="0" collapsed="false">
      <c r="A281" s="7" t="s">
        <v>47</v>
      </c>
      <c r="B281" s="2" t="n">
        <v>207</v>
      </c>
      <c r="C281" s="1" t="n">
        <v>0.077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.0256</v>
      </c>
    </row>
    <row r="282" customFormat="false" ht="12.75" hidden="false" customHeight="false" outlineLevel="0" collapsed="false">
      <c r="B282" s="2" t="n">
        <v>225</v>
      </c>
      <c r="C282" s="1" t="n">
        <v>0.462</v>
      </c>
      <c r="D282" s="1" t="n">
        <v>0</v>
      </c>
      <c r="E282" s="1" t="n">
        <v>0.6</v>
      </c>
      <c r="F282" s="1" t="n">
        <v>0.462</v>
      </c>
      <c r="G282" s="1" t="n">
        <v>0.4</v>
      </c>
      <c r="H282" s="1" t="n">
        <v>0.4359</v>
      </c>
    </row>
    <row r="283" customFormat="false" ht="12.75" hidden="false" customHeight="false" outlineLevel="0" collapsed="false">
      <c r="B283" s="2" t="n">
        <v>237</v>
      </c>
      <c r="C283" s="1" t="n">
        <v>0.385</v>
      </c>
      <c r="D283" s="1" t="n">
        <v>1</v>
      </c>
      <c r="E283" s="1" t="n">
        <v>0.4</v>
      </c>
      <c r="F283" s="1" t="n">
        <v>0.538</v>
      </c>
      <c r="G283" s="1" t="n">
        <v>0.4</v>
      </c>
      <c r="H283" s="1" t="n">
        <v>0.4872</v>
      </c>
    </row>
    <row r="284" customFormat="false" ht="12.75" hidden="false" customHeight="false" outlineLevel="0" collapsed="false">
      <c r="B284" s="2" t="n">
        <v>249</v>
      </c>
      <c r="C284" s="1" t="n">
        <v>0.077</v>
      </c>
      <c r="D284" s="1" t="n">
        <v>0</v>
      </c>
      <c r="E284" s="1" t="n">
        <v>0</v>
      </c>
      <c r="F284" s="1" t="n">
        <v>0</v>
      </c>
      <c r="G284" s="1" t="n">
        <v>0.2</v>
      </c>
      <c r="H284" s="1" t="n">
        <v>0.0513</v>
      </c>
    </row>
    <row r="285" customFormat="false" ht="26.25" hidden="false" customHeight="false" outlineLevel="0" collapsed="false">
      <c r="A285" s="8" t="s">
        <v>48</v>
      </c>
      <c r="B285" s="10"/>
      <c r="C285" s="9" t="n">
        <v>13</v>
      </c>
      <c r="D285" s="9" t="n">
        <v>3</v>
      </c>
      <c r="E285" s="9" t="n">
        <v>5</v>
      </c>
      <c r="F285" s="9" t="n">
        <v>13</v>
      </c>
      <c r="G285" s="9" t="n">
        <v>5</v>
      </c>
      <c r="H285" s="9" t="n">
        <f aca="false">SUM(C285:G285)</f>
        <v>39</v>
      </c>
    </row>
    <row r="286" customFormat="false" ht="13.5" hidden="false" customHeight="false" outlineLevel="0" collapsed="false">
      <c r="A286" s="7" t="s">
        <v>49</v>
      </c>
      <c r="B286" s="2" t="n">
        <v>191</v>
      </c>
      <c r="C286" s="1" t="n">
        <v>0.182</v>
      </c>
      <c r="D286" s="1" t="n">
        <v>0</v>
      </c>
      <c r="E286" s="1" t="n">
        <v>0.5</v>
      </c>
      <c r="F286" s="1" t="n">
        <v>0</v>
      </c>
      <c r="G286" s="1" t="n">
        <v>0.333</v>
      </c>
      <c r="H286" s="1" t="n">
        <v>0.1463</v>
      </c>
    </row>
    <row r="287" customFormat="false" ht="12.75" hidden="false" customHeight="false" outlineLevel="0" collapsed="false">
      <c r="B287" s="2" t="n">
        <v>193</v>
      </c>
      <c r="C287" s="1" t="n">
        <v>0.091</v>
      </c>
      <c r="D287" s="1" t="n">
        <v>0</v>
      </c>
      <c r="E287" s="1" t="n">
        <v>0</v>
      </c>
      <c r="F287" s="1" t="n">
        <v>0</v>
      </c>
      <c r="G287" s="1" t="n">
        <v>0</v>
      </c>
      <c r="H287" s="1" t="n">
        <v>0.0122</v>
      </c>
    </row>
    <row r="288" customFormat="false" ht="12.75" hidden="false" customHeight="false" outlineLevel="0" collapsed="false">
      <c r="B288" s="2" t="n">
        <v>195</v>
      </c>
      <c r="C288" s="1" t="n">
        <v>0.091</v>
      </c>
      <c r="D288" s="1" t="n">
        <v>0</v>
      </c>
      <c r="E288" s="1" t="n">
        <v>0</v>
      </c>
      <c r="F288" s="1" t="n">
        <v>0</v>
      </c>
      <c r="G288" s="1" t="n">
        <v>0.667</v>
      </c>
      <c r="H288" s="1" t="n">
        <v>0.1341</v>
      </c>
    </row>
    <row r="289" customFormat="false" ht="12.75" hidden="false" customHeight="false" outlineLevel="0" collapsed="false">
      <c r="B289" s="2" t="n">
        <v>199</v>
      </c>
      <c r="C289" s="1" t="n">
        <v>0.091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.0122</v>
      </c>
    </row>
    <row r="290" customFormat="false" ht="12.75" hidden="false" customHeight="false" outlineLevel="0" collapsed="false">
      <c r="B290" s="2" t="n">
        <v>203</v>
      </c>
      <c r="C290" s="1" t="n">
        <v>0.545</v>
      </c>
      <c r="D290" s="1" t="n">
        <v>1</v>
      </c>
      <c r="E290" s="1" t="n">
        <v>0.1</v>
      </c>
      <c r="F290" s="1" t="n">
        <v>1</v>
      </c>
      <c r="G290" s="1" t="n">
        <v>0</v>
      </c>
      <c r="H290" s="1" t="n">
        <v>0.6463</v>
      </c>
    </row>
    <row r="291" customFormat="false" ht="12.75" hidden="false" customHeight="false" outlineLevel="0" collapsed="false">
      <c r="B291" s="2" t="n">
        <v>205</v>
      </c>
      <c r="C291" s="1" t="n">
        <v>0</v>
      </c>
      <c r="D291" s="1" t="n">
        <v>0</v>
      </c>
      <c r="E291" s="1" t="n">
        <v>0.3</v>
      </c>
      <c r="F291" s="1" t="n">
        <v>0</v>
      </c>
      <c r="G291" s="1" t="n">
        <v>0</v>
      </c>
      <c r="H291" s="1" t="n">
        <v>0.0366</v>
      </c>
    </row>
    <row r="292" customFormat="false" ht="12.75" hidden="false" customHeight="false" outlineLevel="0" collapsed="false">
      <c r="B292" s="2" t="n">
        <v>211</v>
      </c>
      <c r="C292" s="1" t="n">
        <v>0</v>
      </c>
      <c r="D292" s="1" t="n">
        <v>0</v>
      </c>
      <c r="E292" s="1" t="n">
        <v>0.1</v>
      </c>
      <c r="F292" s="1" t="n">
        <v>0</v>
      </c>
      <c r="G292" s="1" t="n">
        <v>0</v>
      </c>
      <c r="H292" s="1" t="n">
        <v>0.0122</v>
      </c>
    </row>
    <row r="293" customFormat="false" ht="26.25" hidden="false" customHeight="false" outlineLevel="0" collapsed="false">
      <c r="A293" s="8" t="s">
        <v>50</v>
      </c>
      <c r="B293" s="10"/>
      <c r="C293" s="9" t="n">
        <v>11</v>
      </c>
      <c r="D293" s="9" t="n">
        <v>21</v>
      </c>
      <c r="E293" s="9" t="n">
        <v>10</v>
      </c>
      <c r="F293" s="9" t="n">
        <v>25</v>
      </c>
      <c r="G293" s="9" t="n">
        <v>15</v>
      </c>
      <c r="H293" s="9" t="n">
        <f aca="false">SUM(C293:G293)</f>
        <v>82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2T06:26:55Z</dcterms:created>
  <dc:creator>User</dc:creator>
  <dc:description/>
  <dc:language>en-US</dc:language>
  <cp:lastModifiedBy>User</cp:lastModifiedBy>
  <dcterms:modified xsi:type="dcterms:W3CDTF">2016-06-16T10:47:35Z</dcterms:modified>
  <cp:revision>0</cp:revision>
  <dc:subject/>
  <dc:title/>
</cp:coreProperties>
</file>